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\Desktop\NMN axon stability paper\0 NEW shorter format including flux\eLife resubmission metabolites and flux\Final resubmission folder\"/>
    </mc:Choice>
  </mc:AlternateContent>
  <bookViews>
    <workbookView xWindow="0" yWindow="0" windowWidth="29910" windowHeight="12855"/>
  </bookViews>
  <sheets>
    <sheet name="Fig 4b" sheetId="1" r:id="rId1"/>
    <sheet name="Fig 4c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7" i="1" l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</calcChain>
</file>

<file path=xl/sharedStrings.xml><?xml version="1.0" encoding="utf-8"?>
<sst xmlns="http://schemas.openxmlformats.org/spreadsheetml/2006/main" count="1090" uniqueCount="54">
  <si>
    <t>NAD+ consumption rate    % / hour</t>
  </si>
  <si>
    <t>Average</t>
  </si>
  <si>
    <t>Stdv</t>
  </si>
  <si>
    <t>Summary</t>
  </si>
  <si>
    <t>control</t>
  </si>
  <si>
    <t>uncut</t>
  </si>
  <si>
    <t>cut</t>
  </si>
  <si>
    <t>SARM1 KO</t>
  </si>
  <si>
    <t>NAMPT</t>
  </si>
  <si>
    <t>cytNMNAT1</t>
  </si>
  <si>
    <t>NMN DD</t>
  </si>
  <si>
    <t>cytNMNAT1+ NR</t>
  </si>
  <si>
    <t>NMN DD + SN + NR</t>
  </si>
  <si>
    <t>Detail</t>
  </si>
  <si>
    <t>D3 NAD</t>
  </si>
  <si>
    <t>relative</t>
  </si>
  <si>
    <t>D4 NAD</t>
  </si>
  <si>
    <t>total NAD</t>
  </si>
  <si>
    <t>NAD</t>
  </si>
  <si>
    <t>Ave/Std</t>
  </si>
  <si>
    <t>D3+D4 NAD</t>
  </si>
  <si>
    <t>light NAD ralative</t>
  </si>
  <si>
    <t>% light NAD change per hour Ave/std</t>
  </si>
  <si>
    <t>cont</t>
  </si>
  <si>
    <t>uncut 4hr</t>
  </si>
  <si>
    <t>4 hr</t>
  </si>
  <si>
    <t>ax 4hr</t>
  </si>
  <si>
    <t>d4Nam</t>
  </si>
  <si>
    <t>4hr</t>
  </si>
  <si>
    <t>axotomy</t>
  </si>
  <si>
    <t xml:space="preserve"> 4hr</t>
  </si>
  <si>
    <t>low ATP</t>
  </si>
  <si>
    <t>Sarm1 KO</t>
  </si>
  <si>
    <t>Nampt</t>
  </si>
  <si>
    <t>uuncut</t>
  </si>
  <si>
    <t xml:space="preserve"> 4 hr</t>
  </si>
  <si>
    <t>cytNmnat1</t>
  </si>
  <si>
    <t>NMN DD+SN+NmR 5mM</t>
  </si>
  <si>
    <t>May1716 data 20ul instead of 10ul injection</t>
  </si>
  <si>
    <t>NMN DD + SN +5mM NmR</t>
  </si>
  <si>
    <t>May3116 data 20ul instead of 10ul injection</t>
  </si>
  <si>
    <t>NMN DD +SN + 5mM NmR</t>
  </si>
  <si>
    <t>May1016 data 20ul instead of 10ul injection</t>
  </si>
  <si>
    <t>cytNmnat1+ NmR 1mM</t>
  </si>
  <si>
    <t>cytNmnat1 NmR 1mM</t>
  </si>
  <si>
    <t>cytNmnat1 + 1mM NmR</t>
  </si>
  <si>
    <t>ralative NAD+ synthesis rate after injury vs before injury</t>
  </si>
  <si>
    <t>SD</t>
  </si>
  <si>
    <t>lheavy NAD ralative</t>
  </si>
  <si>
    <t>% heavy NAD change per hour Ave/std</t>
  </si>
  <si>
    <t>fold increease of synthesis</t>
  </si>
  <si>
    <t>average</t>
  </si>
  <si>
    <t>stdev</t>
  </si>
  <si>
    <t>D4/D3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ont="1"/>
    <xf numFmtId="17" fontId="0" fillId="2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4"/>
  <sheetViews>
    <sheetView tabSelected="1" workbookViewId="0">
      <selection activeCell="D43" sqref="D43"/>
    </sheetView>
  </sheetViews>
  <sheetFormatPr defaultRowHeight="14.25" x14ac:dyDescent="0.45"/>
  <sheetData>
    <row r="1" spans="1:17" x14ac:dyDescent="0.45">
      <c r="A1" t="s">
        <v>0</v>
      </c>
    </row>
    <row r="2" spans="1:1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 t="s">
        <v>1</v>
      </c>
      <c r="Q2" s="1" t="s">
        <v>2</v>
      </c>
    </row>
    <row r="3" spans="1:17" x14ac:dyDescent="0.45">
      <c r="A3" s="1" t="s">
        <v>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45">
      <c r="A4" s="1" t="s">
        <v>4</v>
      </c>
      <c r="B4" s="1" t="s">
        <v>5</v>
      </c>
      <c r="C4">
        <v>-3.5493934562207228</v>
      </c>
      <c r="D4">
        <v>-9.5373817768364653</v>
      </c>
      <c r="E4">
        <v>-8.6542773004167231</v>
      </c>
      <c r="F4">
        <v>-9.1327995025202195</v>
      </c>
      <c r="G4">
        <v>-5.0365605051474249</v>
      </c>
      <c r="H4">
        <v>-4.2084439620194676</v>
      </c>
      <c r="I4">
        <v>-10.696544883330153</v>
      </c>
      <c r="J4">
        <v>-9.5490439145780783</v>
      </c>
      <c r="K4">
        <v>-15.845511853499</v>
      </c>
      <c r="L4" s="1"/>
      <c r="M4" s="1"/>
      <c r="N4" s="1"/>
      <c r="O4" s="1"/>
      <c r="P4">
        <f>-AVERAGE(C4:N4)</f>
        <v>8.4677730171742507</v>
      </c>
      <c r="Q4">
        <f t="shared" ref="Q4:Q17" si="0">STDEV(C4:N4)</f>
        <v>3.8127134186652585</v>
      </c>
    </row>
    <row r="5" spans="1:17" x14ac:dyDescent="0.45">
      <c r="A5" s="1"/>
      <c r="B5" s="1" t="s">
        <v>6</v>
      </c>
      <c r="C5">
        <v>-23.384507999369227</v>
      </c>
      <c r="D5">
        <v>-22.974012489777124</v>
      </c>
      <c r="E5">
        <v>-23.052449583698969</v>
      </c>
      <c r="F5">
        <v>-22.416506814820515</v>
      </c>
      <c r="G5">
        <v>-22.347771432001462</v>
      </c>
      <c r="H5">
        <v>-22.334070909709162</v>
      </c>
      <c r="I5">
        <v>-19.328563398865533</v>
      </c>
      <c r="J5">
        <v>-20.281402863331369</v>
      </c>
      <c r="K5">
        <v>-19.463003066865586</v>
      </c>
      <c r="L5" s="1"/>
      <c r="M5" s="1"/>
      <c r="N5" s="1"/>
      <c r="O5" s="1"/>
      <c r="P5">
        <f t="shared" ref="P5:P17" si="1">-AVERAGE(C5:N5)</f>
        <v>21.731365395382102</v>
      </c>
      <c r="Q5">
        <f t="shared" si="0"/>
        <v>1.5912362033496759</v>
      </c>
    </row>
    <row r="6" spans="1:17" x14ac:dyDescent="0.45">
      <c r="A6" s="1" t="s">
        <v>7</v>
      </c>
      <c r="B6" s="1"/>
      <c r="C6" s="1">
        <v>-8.541701727730949</v>
      </c>
      <c r="D6" s="1">
        <v>-7.9225807895891673</v>
      </c>
      <c r="E6" s="1">
        <v>-8.219242905782103</v>
      </c>
      <c r="F6" s="1">
        <v>-4.8630063461280377</v>
      </c>
      <c r="G6" s="1">
        <v>-6.0645744277655762</v>
      </c>
      <c r="H6" s="1">
        <v>-6.4078795939477295</v>
      </c>
      <c r="I6" s="1">
        <v>-3.2525486568556028</v>
      </c>
      <c r="J6" s="1">
        <v>-8.8907767828560029</v>
      </c>
      <c r="K6" s="1">
        <v>-2.4470874959984039</v>
      </c>
      <c r="L6" s="1"/>
      <c r="M6" s="1"/>
      <c r="N6" s="1"/>
      <c r="O6" s="1"/>
      <c r="P6">
        <f t="shared" si="1"/>
        <v>6.2899331918503965</v>
      </c>
      <c r="Q6">
        <f t="shared" si="0"/>
        <v>2.3536304159649961</v>
      </c>
    </row>
    <row r="7" spans="1:17" x14ac:dyDescent="0.45">
      <c r="A7" s="1"/>
      <c r="B7" s="1"/>
      <c r="C7" s="1">
        <v>-12.037155357656429</v>
      </c>
      <c r="D7" s="1">
        <v>-10.141097484597219</v>
      </c>
      <c r="E7" s="1">
        <v>-12.578886178530491</v>
      </c>
      <c r="F7" s="1">
        <v>-8.4998954503702322</v>
      </c>
      <c r="G7" s="1">
        <v>-8.3604277266087319</v>
      </c>
      <c r="H7" s="1">
        <v>-5.6998126886970368</v>
      </c>
      <c r="I7" s="1">
        <v>-8.4880462024274017</v>
      </c>
      <c r="J7" s="1">
        <v>-3.8566445274985011</v>
      </c>
      <c r="K7" s="1">
        <v>-1.2388957547126045</v>
      </c>
      <c r="L7" s="1"/>
      <c r="M7" s="1"/>
      <c r="N7" s="1"/>
      <c r="O7" s="1"/>
      <c r="P7">
        <f t="shared" si="1"/>
        <v>7.8778734856776271</v>
      </c>
      <c r="Q7">
        <f t="shared" si="0"/>
        <v>3.7165788375228082</v>
      </c>
    </row>
    <row r="8" spans="1:17" x14ac:dyDescent="0.45">
      <c r="A8" s="1" t="s">
        <v>8</v>
      </c>
      <c r="B8" s="1"/>
      <c r="C8" s="1">
        <v>7.5272179298836281</v>
      </c>
      <c r="D8" s="1">
        <v>-10.268925993890523</v>
      </c>
      <c r="E8" s="1">
        <v>-3.9108601601370725</v>
      </c>
      <c r="F8" s="1">
        <v>-10.896000695390345</v>
      </c>
      <c r="G8" s="1">
        <v>-9.9542266087596616</v>
      </c>
      <c r="H8" s="1">
        <v>-9.8933334080363</v>
      </c>
      <c r="I8" s="1">
        <v>-8.3155143084680088</v>
      </c>
      <c r="J8" s="1">
        <v>-8.4279150426617928</v>
      </c>
      <c r="K8" s="1">
        <v>-7.9651972483988063</v>
      </c>
      <c r="L8" s="1">
        <v>-6.7552857927540542</v>
      </c>
      <c r="M8" s="1">
        <v>-4.7407855477464729</v>
      </c>
      <c r="N8" s="1">
        <v>-6.1630074125344079</v>
      </c>
      <c r="O8" s="1"/>
      <c r="P8">
        <f t="shared" si="1"/>
        <v>6.6469861907411518</v>
      </c>
      <c r="Q8">
        <f t="shared" si="0"/>
        <v>4.9782852921037453</v>
      </c>
    </row>
    <row r="9" spans="1:17" x14ac:dyDescent="0.45">
      <c r="A9" s="1"/>
      <c r="B9" s="1"/>
      <c r="C9" s="1">
        <v>-20.651919198460387</v>
      </c>
      <c r="D9" s="1">
        <v>-20.98939788322139</v>
      </c>
      <c r="E9" s="1">
        <v>-19.698473844346495</v>
      </c>
      <c r="F9" s="1">
        <v>-12.520274490398171</v>
      </c>
      <c r="G9" s="1">
        <v>-11.680208535668674</v>
      </c>
      <c r="H9" s="1">
        <v>-12.050592989000956</v>
      </c>
      <c r="I9" s="1">
        <v>-13.233521315628744</v>
      </c>
      <c r="J9" s="1">
        <v>-12.061731499920914</v>
      </c>
      <c r="K9" s="1">
        <v>-13.588611521305157</v>
      </c>
      <c r="L9" s="1">
        <v>-18.419628700451007</v>
      </c>
      <c r="M9" s="1">
        <v>-18.418347267346924</v>
      </c>
      <c r="N9" s="1">
        <v>-17.939484747785588</v>
      </c>
      <c r="O9" s="1"/>
      <c r="P9">
        <f t="shared" si="1"/>
        <v>15.937682666127868</v>
      </c>
      <c r="Q9">
        <f t="shared" si="0"/>
        <v>3.704741674513103</v>
      </c>
    </row>
    <row r="10" spans="1:17" x14ac:dyDescent="0.45">
      <c r="A10" s="1" t="s">
        <v>9</v>
      </c>
      <c r="B10" s="1"/>
      <c r="C10" s="1">
        <v>-7.428361848722381</v>
      </c>
      <c r="D10" s="1">
        <v>-4.8770350281810089</v>
      </c>
      <c r="E10" s="1">
        <v>-7.4221085967112526</v>
      </c>
      <c r="F10" s="1">
        <v>-2.2045517662278247</v>
      </c>
      <c r="G10" s="1">
        <v>-1.2511508230521828</v>
      </c>
      <c r="H10" s="1">
        <v>-0.38322592944554923</v>
      </c>
      <c r="I10" s="1">
        <v>-9.2606562216534378</v>
      </c>
      <c r="J10" s="1">
        <v>-11.055323863456302</v>
      </c>
      <c r="K10" s="1">
        <v>-9.8206572403317427</v>
      </c>
      <c r="L10" s="1"/>
      <c r="M10" s="1"/>
      <c r="N10" s="1"/>
      <c r="O10" s="1"/>
      <c r="P10">
        <f t="shared" si="1"/>
        <v>5.9670079241979632</v>
      </c>
      <c r="Q10">
        <f t="shared" si="0"/>
        <v>3.9465904800013636</v>
      </c>
    </row>
    <row r="11" spans="1:17" x14ac:dyDescent="0.45">
      <c r="A11" s="1"/>
      <c r="B11" s="1"/>
      <c r="C11" s="1">
        <v>-9.9296626531747147</v>
      </c>
      <c r="D11" s="1">
        <v>-11.811891508525092</v>
      </c>
      <c r="E11" s="1">
        <v>-11.974476060814492</v>
      </c>
      <c r="F11" s="1">
        <v>-2.9985955923132108</v>
      </c>
      <c r="G11" s="1">
        <v>-1.5855929265723379</v>
      </c>
      <c r="H11" s="1">
        <v>-2.2169610976445848</v>
      </c>
      <c r="I11" s="1">
        <v>-9.1159864764825436</v>
      </c>
      <c r="J11" s="1">
        <v>-10.935321096206883</v>
      </c>
      <c r="K11" s="1">
        <v>-10.358082018760802</v>
      </c>
      <c r="L11" s="1"/>
      <c r="M11" s="1"/>
      <c r="N11" s="1"/>
      <c r="O11" s="1"/>
      <c r="P11">
        <f t="shared" si="1"/>
        <v>7.8807299367216297</v>
      </c>
      <c r="Q11">
        <f t="shared" si="0"/>
        <v>4.3148991343022214</v>
      </c>
    </row>
    <row r="12" spans="1:17" x14ac:dyDescent="0.45">
      <c r="A12" s="1" t="s">
        <v>10</v>
      </c>
      <c r="B12" s="1"/>
      <c r="C12" s="1">
        <v>4.0426731968761844</v>
      </c>
      <c r="D12" s="1">
        <v>-9.1657304119230147</v>
      </c>
      <c r="E12" s="1">
        <v>3.6943312220410194</v>
      </c>
      <c r="F12" s="1">
        <v>-4.2728212037810662</v>
      </c>
      <c r="G12" s="1">
        <v>-6.285544448231831</v>
      </c>
      <c r="H12" s="1">
        <v>-2.5891007973655231</v>
      </c>
      <c r="I12" s="1">
        <v>-7.7228447446355961</v>
      </c>
      <c r="J12" s="1">
        <v>-2.5072131845501748</v>
      </c>
      <c r="K12" s="1">
        <v>-8.3354796110788296</v>
      </c>
      <c r="L12" s="1"/>
      <c r="M12" s="1"/>
      <c r="N12" s="1"/>
      <c r="O12" s="1"/>
      <c r="P12">
        <f t="shared" si="1"/>
        <v>3.6824144425165368</v>
      </c>
      <c r="Q12">
        <f t="shared" si="0"/>
        <v>4.8969059215894921</v>
      </c>
    </row>
    <row r="13" spans="1:17" x14ac:dyDescent="0.45">
      <c r="A13" s="1"/>
      <c r="B13" s="1"/>
      <c r="C13" s="1">
        <v>-1.0423468268775133</v>
      </c>
      <c r="D13" s="1">
        <v>10.77161920510688</v>
      </c>
      <c r="E13" s="1">
        <v>11.724885268959561</v>
      </c>
      <c r="F13" s="1">
        <v>-8.7240360713164122</v>
      </c>
      <c r="G13" s="1">
        <v>-14.994443102105331</v>
      </c>
      <c r="H13" s="1">
        <v>-7.8918524221684967</v>
      </c>
      <c r="I13" s="1">
        <v>-9.4247302691762105</v>
      </c>
      <c r="J13" s="1">
        <v>-2.9429774509533049</v>
      </c>
      <c r="K13" s="1">
        <v>-5.9366161551563126</v>
      </c>
      <c r="L13" s="1"/>
      <c r="M13" s="1"/>
      <c r="N13" s="1"/>
      <c r="O13" s="1"/>
      <c r="P13">
        <f t="shared" si="1"/>
        <v>3.1622775359652371</v>
      </c>
      <c r="Q13">
        <f t="shared" si="0"/>
        <v>9.0866711528050814</v>
      </c>
    </row>
    <row r="14" spans="1:17" x14ac:dyDescent="0.45">
      <c r="A14" s="1" t="s">
        <v>11</v>
      </c>
      <c r="B14" s="1"/>
      <c r="C14" s="1">
        <v>-4.6957908911031794</v>
      </c>
      <c r="D14" s="1">
        <v>-3.7138067898065508</v>
      </c>
      <c r="E14" s="1">
        <v>-4.9033330898980489</v>
      </c>
      <c r="F14" s="1">
        <v>-2.9297272429038985</v>
      </c>
      <c r="G14" s="1">
        <v>-2.0409993122415426</v>
      </c>
      <c r="H14" s="1">
        <v>-1.1107000538477962</v>
      </c>
      <c r="I14" s="1">
        <v>-1.8070727863751856</v>
      </c>
      <c r="J14" s="1">
        <v>1.2129155603715636</v>
      </c>
      <c r="K14" s="1">
        <v>-0.45993636571948215</v>
      </c>
      <c r="L14" s="1"/>
      <c r="M14" s="1"/>
      <c r="N14" s="1"/>
      <c r="O14" s="1"/>
      <c r="P14">
        <f t="shared" si="1"/>
        <v>2.2720501079471247</v>
      </c>
      <c r="Q14">
        <f t="shared" si="0"/>
        <v>2.0111077578858385</v>
      </c>
    </row>
    <row r="15" spans="1:17" x14ac:dyDescent="0.45">
      <c r="A15" s="1"/>
      <c r="B15" s="1"/>
      <c r="C15" s="1">
        <v>-4.2149831045697583</v>
      </c>
      <c r="D15" s="1">
        <v>-3.9384022286241742</v>
      </c>
      <c r="E15" s="1">
        <v>-1.4990583105916362</v>
      </c>
      <c r="F15" s="1">
        <v>-4.3931075525908021</v>
      </c>
      <c r="G15" s="1">
        <v>-2.7621582816457932</v>
      </c>
      <c r="H15" s="1">
        <v>-6.9238280033548758</v>
      </c>
      <c r="I15" s="1">
        <v>-6.1834729640553672</v>
      </c>
      <c r="J15" s="1">
        <v>-5.0330826735081384</v>
      </c>
      <c r="K15" s="1">
        <v>-2.2331426665759215</v>
      </c>
      <c r="L15" s="1"/>
      <c r="M15" s="1"/>
      <c r="N15" s="1"/>
      <c r="O15" s="1"/>
      <c r="P15">
        <f t="shared" si="1"/>
        <v>4.1312484206129412</v>
      </c>
      <c r="Q15">
        <f t="shared" si="0"/>
        <v>1.7798118129394751</v>
      </c>
    </row>
    <row r="16" spans="1:17" x14ac:dyDescent="0.45">
      <c r="A16" s="1" t="s">
        <v>12</v>
      </c>
      <c r="B16" s="1"/>
      <c r="C16" s="1">
        <v>-4.7438745111295972</v>
      </c>
      <c r="D16" s="1">
        <v>-3.7690254366619351</v>
      </c>
      <c r="E16" s="1">
        <v>-3.2009517987295371</v>
      </c>
      <c r="F16" s="1">
        <v>-2.3475360459398074</v>
      </c>
      <c r="G16" s="1">
        <v>-0.3762026332222973</v>
      </c>
      <c r="H16" s="1">
        <v>-2.1501489383540044</v>
      </c>
      <c r="I16" s="1">
        <v>-0.96543939551816116</v>
      </c>
      <c r="J16" s="1">
        <v>-0.33144002898076175</v>
      </c>
      <c r="K16" s="1">
        <v>0.61459405474704187</v>
      </c>
      <c r="L16" s="1"/>
      <c r="M16" s="1"/>
      <c r="N16" s="1"/>
      <c r="O16" s="1"/>
      <c r="P16">
        <f t="shared" si="1"/>
        <v>1.9188916370876734</v>
      </c>
      <c r="Q16">
        <f t="shared" si="0"/>
        <v>1.7857747072373495</v>
      </c>
    </row>
    <row r="17" spans="1:31" x14ac:dyDescent="0.45">
      <c r="A17" s="1"/>
      <c r="B17" s="1"/>
      <c r="C17" s="1">
        <v>-4.3901393375750608</v>
      </c>
      <c r="D17" s="1">
        <v>-5.340642425998829</v>
      </c>
      <c r="E17" s="1">
        <v>-6.1733277850773423</v>
      </c>
      <c r="F17" s="1">
        <v>-8.5245997061943193</v>
      </c>
      <c r="G17" s="1">
        <v>-6.670170239320516</v>
      </c>
      <c r="H17" s="1">
        <v>-6.2786722559112444</v>
      </c>
      <c r="I17" s="1">
        <v>-5.3949157433526516</v>
      </c>
      <c r="J17" s="1">
        <v>-8.4462405451310918</v>
      </c>
      <c r="K17" s="1">
        <v>-5.8225862157054191</v>
      </c>
      <c r="L17" s="1"/>
      <c r="M17" s="1"/>
      <c r="N17" s="1"/>
      <c r="O17" s="1"/>
      <c r="P17">
        <f t="shared" si="1"/>
        <v>6.3379215838073852</v>
      </c>
      <c r="Q17">
        <f t="shared" si="0"/>
        <v>1.3834202533131128</v>
      </c>
    </row>
    <row r="20" spans="1:31" x14ac:dyDescent="0.45">
      <c r="A20" t="s">
        <v>13</v>
      </c>
    </row>
    <row r="21" spans="1:31" x14ac:dyDescent="0.45">
      <c r="A21" s="2"/>
      <c r="B21" s="2"/>
      <c r="C21" s="2"/>
      <c r="D21" s="2"/>
      <c r="E21" s="2" t="s">
        <v>14</v>
      </c>
      <c r="F21" s="2"/>
      <c r="G21" s="2"/>
      <c r="H21" s="2" t="s">
        <v>15</v>
      </c>
      <c r="I21" s="2"/>
      <c r="J21" s="2" t="s">
        <v>16</v>
      </c>
      <c r="K21" s="2"/>
      <c r="L21" s="2"/>
      <c r="M21" s="2" t="s">
        <v>15</v>
      </c>
      <c r="N21" s="2" t="s">
        <v>17</v>
      </c>
      <c r="O21" s="2" t="s">
        <v>18</v>
      </c>
      <c r="P21" s="2"/>
      <c r="Q21" s="2"/>
      <c r="R21" s="2" t="s">
        <v>15</v>
      </c>
      <c r="S21" s="2" t="s">
        <v>19</v>
      </c>
      <c r="T21" s="2" t="s">
        <v>20</v>
      </c>
      <c r="U21" s="2" t="s">
        <v>19</v>
      </c>
      <c r="V21" s="2" t="s">
        <v>17</v>
      </c>
      <c r="W21" s="2" t="s">
        <v>19</v>
      </c>
      <c r="X21" s="2"/>
      <c r="Y21" s="2"/>
      <c r="Z21" s="2" t="s">
        <v>21</v>
      </c>
      <c r="AA21" s="2" t="s">
        <v>22</v>
      </c>
      <c r="AB21" s="2" t="s">
        <v>22</v>
      </c>
      <c r="AC21" s="2"/>
      <c r="AD21" s="2"/>
      <c r="AE21" s="2"/>
    </row>
    <row r="22" spans="1:31" x14ac:dyDescent="0.45">
      <c r="A22" t="s">
        <v>23</v>
      </c>
      <c r="B22" t="s">
        <v>24</v>
      </c>
      <c r="D22" t="s">
        <v>25</v>
      </c>
      <c r="F22">
        <v>477</v>
      </c>
      <c r="G22">
        <v>8.7452166813722518E-2</v>
      </c>
      <c r="H22">
        <v>0.25070020635466628</v>
      </c>
      <c r="J22">
        <v>6.4340000000000002</v>
      </c>
      <c r="K22">
        <v>135</v>
      </c>
      <c r="L22">
        <v>3.8054610331559532E-2</v>
      </c>
      <c r="M22">
        <v>0.10909162128812318</v>
      </c>
      <c r="N22">
        <v>0.42481279671325467</v>
      </c>
      <c r="O22">
        <v>6.4379999999999997</v>
      </c>
      <c r="P22">
        <v>3084</v>
      </c>
      <c r="Q22">
        <v>0.29930601956797265</v>
      </c>
      <c r="R22">
        <v>0.85802426175117108</v>
      </c>
      <c r="S22">
        <v>0.71011929955368114</v>
      </c>
      <c r="T22">
        <v>0.35979182764278944</v>
      </c>
      <c r="U22">
        <v>0.2898807004463187</v>
      </c>
      <c r="V22">
        <v>1.2178160893939605</v>
      </c>
      <c r="W22">
        <v>0.99999999999999989</v>
      </c>
      <c r="Z22">
        <v>-0.14197573824882892</v>
      </c>
      <c r="AA22">
        <v>-3.5493934562207228</v>
      </c>
      <c r="AB22">
        <v>-7.2470175111579707</v>
      </c>
    </row>
    <row r="23" spans="1:31" x14ac:dyDescent="0.45">
      <c r="A23" t="s">
        <v>23</v>
      </c>
      <c r="B23" t="s">
        <v>24</v>
      </c>
      <c r="D23" t="s">
        <v>25</v>
      </c>
      <c r="F23">
        <v>266</v>
      </c>
      <c r="G23">
        <v>5.9507709456592561E-2</v>
      </c>
      <c r="H23">
        <v>0.1705914854258401</v>
      </c>
      <c r="J23">
        <v>6.4340000000000002</v>
      </c>
      <c r="K23">
        <v>89</v>
      </c>
      <c r="L23">
        <v>2.8915396468583782E-2</v>
      </c>
      <c r="M23">
        <v>8.2892124067570322E-2</v>
      </c>
      <c r="N23">
        <v>0.30417713148285558</v>
      </c>
      <c r="O23">
        <v>6.4379999999999997</v>
      </c>
      <c r="P23">
        <v>1877</v>
      </c>
      <c r="Q23">
        <v>0.21575402555767922</v>
      </c>
      <c r="R23">
        <v>0.6185047289265414</v>
      </c>
      <c r="S23">
        <v>0.12930142222145005</v>
      </c>
      <c r="T23">
        <v>0.25348360949341042</v>
      </c>
      <c r="U23">
        <v>6.0561970579936543E-2</v>
      </c>
      <c r="V23">
        <v>0.87198833841995183</v>
      </c>
      <c r="W23">
        <v>0.18959914234292718</v>
      </c>
      <c r="Z23">
        <v>-0.3814952710734586</v>
      </c>
      <c r="AA23">
        <v>-9.5373817768364653</v>
      </c>
      <c r="AB23">
        <v>3.2325355555362525</v>
      </c>
    </row>
    <row r="24" spans="1:31" x14ac:dyDescent="0.45">
      <c r="A24" t="s">
        <v>23</v>
      </c>
      <c r="B24" t="s">
        <v>24</v>
      </c>
      <c r="D24" t="s">
        <v>25</v>
      </c>
      <c r="F24">
        <v>309</v>
      </c>
      <c r="G24">
        <v>6.5685859751184864E-2</v>
      </c>
      <c r="H24">
        <v>0.18830246515540572</v>
      </c>
      <c r="J24">
        <v>6.4340000000000002</v>
      </c>
      <c r="K24">
        <v>66</v>
      </c>
      <c r="L24">
        <v>2.3742946907313229E-2</v>
      </c>
      <c r="M24">
        <v>6.8064199047350532E-2</v>
      </c>
      <c r="N24">
        <v>0.31750502390620694</v>
      </c>
      <c r="O24">
        <v>6.4379999999999997</v>
      </c>
      <c r="P24">
        <v>2042</v>
      </c>
      <c r="Q24">
        <v>0.22807621724770882</v>
      </c>
      <c r="R24">
        <v>0.65382890798333104</v>
      </c>
      <c r="T24">
        <v>0.25636666420275622</v>
      </c>
      <c r="V24">
        <v>0.91019557218608727</v>
      </c>
      <c r="Z24">
        <v>-0.34617109201666896</v>
      </c>
      <c r="AA24">
        <v>-8.6542773004167231</v>
      </c>
    </row>
    <row r="25" spans="1:31" x14ac:dyDescent="0.45">
      <c r="A25" t="s">
        <v>23</v>
      </c>
      <c r="B25" t="s">
        <v>26</v>
      </c>
      <c r="D25" t="s">
        <v>25</v>
      </c>
      <c r="F25">
        <v>81</v>
      </c>
      <c r="G25">
        <v>2.7174689061650582E-2</v>
      </c>
      <c r="H25">
        <v>7.7902016652041162E-2</v>
      </c>
      <c r="J25">
        <v>6.4340000000000002</v>
      </c>
      <c r="K25">
        <v>12</v>
      </c>
      <c r="L25">
        <v>7.7176936673370305E-3</v>
      </c>
      <c r="M25">
        <v>2.2124407724565288E-2</v>
      </c>
      <c r="N25">
        <v>5.7433772379944653E-2</v>
      </c>
      <c r="O25">
        <v>6.4379999999999997</v>
      </c>
      <c r="P25">
        <v>61</v>
      </c>
      <c r="Q25">
        <v>2.254138965095704E-2</v>
      </c>
      <c r="R25">
        <v>6.4619680025230941E-2</v>
      </c>
      <c r="S25">
        <v>7.4520399028729034E-2</v>
      </c>
      <c r="T25">
        <v>0.10002642437660644</v>
      </c>
      <c r="U25">
        <v>0.12327937997216691</v>
      </c>
      <c r="V25">
        <v>0.16464610440183738</v>
      </c>
      <c r="W25">
        <v>0.19779977900089593</v>
      </c>
      <c r="Z25">
        <v>-0.935380319974769</v>
      </c>
      <c r="AA25">
        <v>-23.384507999369227</v>
      </c>
      <c r="AB25">
        <v>-23.136990024281772</v>
      </c>
    </row>
    <row r="26" spans="1:31" x14ac:dyDescent="0.45">
      <c r="A26" t="s">
        <v>23</v>
      </c>
      <c r="B26" t="s">
        <v>26</v>
      </c>
      <c r="D26" t="s">
        <v>25</v>
      </c>
      <c r="F26">
        <v>118</v>
      </c>
      <c r="G26">
        <v>3.4823777416357213E-2</v>
      </c>
      <c r="H26">
        <v>9.9829752679836459E-2</v>
      </c>
      <c r="J26">
        <v>6.4340000000000002</v>
      </c>
      <c r="K26">
        <v>32</v>
      </c>
      <c r="L26">
        <v>1.4732828206980724E-2</v>
      </c>
      <c r="M26">
        <v>4.2234780523452371E-2</v>
      </c>
      <c r="N26">
        <v>7.7825748322945684E-2</v>
      </c>
      <c r="O26">
        <v>6.4379999999999997</v>
      </c>
      <c r="P26">
        <v>86</v>
      </c>
      <c r="Q26">
        <v>2.826914269960774E-2</v>
      </c>
      <c r="R26">
        <v>8.1039500408915E-2</v>
      </c>
      <c r="S26">
        <v>8.7166007520611509E-3</v>
      </c>
      <c r="T26">
        <v>0.14206453320328882</v>
      </c>
      <c r="U26">
        <v>2.1372215418780312E-2</v>
      </c>
      <c r="V26">
        <v>0.22310403361220382</v>
      </c>
      <c r="W26">
        <v>3.0009038929948034E-2</v>
      </c>
      <c r="Z26">
        <v>-0.91896049959108494</v>
      </c>
      <c r="AA26">
        <v>-22.974012489777124</v>
      </c>
      <c r="AB26">
        <v>0.21791501880152958</v>
      </c>
    </row>
    <row r="27" spans="1:31" x14ac:dyDescent="0.45">
      <c r="A27" t="s">
        <v>23</v>
      </c>
      <c r="B27" t="s">
        <v>26</v>
      </c>
      <c r="D27" t="s">
        <v>25</v>
      </c>
      <c r="F27">
        <v>104</v>
      </c>
      <c r="G27">
        <v>3.2042001493081437E-2</v>
      </c>
      <c r="H27">
        <v>9.1855201294698582E-2</v>
      </c>
      <c r="J27">
        <v>6.4589999999999996</v>
      </c>
      <c r="K27">
        <v>25</v>
      </c>
      <c r="L27">
        <v>1.2520258993769195E-2</v>
      </c>
      <c r="M27">
        <v>3.5891981041906842E-2</v>
      </c>
      <c r="N27">
        <v>7.1736949548501211E-2</v>
      </c>
      <c r="O27">
        <v>6.4379999999999997</v>
      </c>
      <c r="P27">
        <v>81</v>
      </c>
      <c r="Q27">
        <v>2.7174689061650582E-2</v>
      </c>
      <c r="R27">
        <v>7.7902016652041162E-2</v>
      </c>
      <c r="T27">
        <v>0.12774718233660542</v>
      </c>
      <c r="V27">
        <v>0.20564919898864659</v>
      </c>
      <c r="Z27">
        <v>-0.92209798334795878</v>
      </c>
      <c r="AA27">
        <v>-23.052449583698969</v>
      </c>
    </row>
    <row r="28" spans="1:31" x14ac:dyDescent="0.45">
      <c r="E28" t="s">
        <v>14</v>
      </c>
      <c r="H28" t="s">
        <v>15</v>
      </c>
      <c r="J28" t="s">
        <v>16</v>
      </c>
      <c r="M28" t="s">
        <v>15</v>
      </c>
      <c r="N28" t="s">
        <v>17</v>
      </c>
      <c r="O28" t="s">
        <v>18</v>
      </c>
      <c r="R28" t="s">
        <v>15</v>
      </c>
      <c r="S28" t="s">
        <v>19</v>
      </c>
      <c r="T28" t="s">
        <v>20</v>
      </c>
      <c r="U28" t="s">
        <v>19</v>
      </c>
      <c r="V28" t="s">
        <v>17</v>
      </c>
      <c r="W28" t="s">
        <v>19</v>
      </c>
      <c r="Z28" t="s">
        <v>21</v>
      </c>
      <c r="AB28" t="s">
        <v>22</v>
      </c>
    </row>
    <row r="29" spans="1:31" x14ac:dyDescent="0.45">
      <c r="A29" t="s">
        <v>23</v>
      </c>
      <c r="B29" t="s">
        <v>27</v>
      </c>
      <c r="C29" t="s">
        <v>5</v>
      </c>
      <c r="D29" t="s">
        <v>28</v>
      </c>
      <c r="E29">
        <v>6.4109999999999996</v>
      </c>
      <c r="F29">
        <v>246</v>
      </c>
      <c r="G29">
        <v>2.7668889296043022E-2</v>
      </c>
      <c r="H29">
        <v>0.15185645392988845</v>
      </c>
      <c r="J29">
        <v>6.4089999999999998</v>
      </c>
      <c r="K29">
        <v>74</v>
      </c>
      <c r="L29">
        <v>1.0309933925900069E-2</v>
      </c>
      <c r="M29">
        <v>5.658449059834654E-2</v>
      </c>
      <c r="N29">
        <v>0.15362166951297643</v>
      </c>
      <c r="O29">
        <v>6.4130000000000003</v>
      </c>
      <c r="P29">
        <v>1402</v>
      </c>
      <c r="Q29">
        <v>0.11564284629103333</v>
      </c>
      <c r="R29">
        <v>0.63468801989919121</v>
      </c>
      <c r="S29">
        <v>0.73317513070920626</v>
      </c>
      <c r="T29">
        <v>0.20844094452823497</v>
      </c>
      <c r="U29">
        <v>0.2450373862624948</v>
      </c>
      <c r="V29">
        <v>0.84312896442742624</v>
      </c>
      <c r="W29">
        <v>0.95359428568555971</v>
      </c>
      <c r="Z29">
        <v>-0.36531198010080879</v>
      </c>
      <c r="AA29">
        <v>-9.1327995025202195</v>
      </c>
      <c r="AB29">
        <v>-6.1259346565623716</v>
      </c>
    </row>
    <row r="30" spans="1:31" x14ac:dyDescent="0.45">
      <c r="A30" t="s">
        <v>23</v>
      </c>
      <c r="B30" t="s">
        <v>27</v>
      </c>
      <c r="C30" t="s">
        <v>5</v>
      </c>
      <c r="D30" t="s">
        <v>28</v>
      </c>
      <c r="E30">
        <v>6.4109999999999996</v>
      </c>
      <c r="F30">
        <v>385</v>
      </c>
      <c r="G30">
        <v>3.9980929094801512E-2</v>
      </c>
      <c r="H30">
        <v>0.21942919544757941</v>
      </c>
      <c r="J30">
        <v>6.4089999999999998</v>
      </c>
      <c r="K30">
        <v>104</v>
      </c>
      <c r="L30">
        <v>1.3637012951238876E-2</v>
      </c>
      <c r="M30">
        <v>7.4844653387198201E-2</v>
      </c>
      <c r="N30">
        <v>0.19911487235269812</v>
      </c>
      <c r="O30">
        <v>6.4130000000000003</v>
      </c>
      <c r="P30">
        <v>1854</v>
      </c>
      <c r="Q30">
        <v>0.14549693030665772</v>
      </c>
      <c r="R30">
        <v>0.798537579794103</v>
      </c>
      <c r="S30">
        <v>0.13928180782646535</v>
      </c>
      <c r="T30">
        <v>0.29427384883477758</v>
      </c>
      <c r="U30">
        <v>4.4290512082310315E-2</v>
      </c>
      <c r="V30">
        <v>1.0928114286288806</v>
      </c>
      <c r="W30">
        <v>0.15622155549515371</v>
      </c>
      <c r="Z30">
        <v>-0.201462420205897</v>
      </c>
      <c r="AA30">
        <v>-5.0365605051474249</v>
      </c>
      <c r="AB30">
        <v>2.6367349892705136</v>
      </c>
    </row>
    <row r="31" spans="1:31" x14ac:dyDescent="0.45">
      <c r="A31" t="s">
        <v>23</v>
      </c>
      <c r="B31" t="s">
        <v>27</v>
      </c>
      <c r="C31" t="s">
        <v>5</v>
      </c>
      <c r="D31" t="s">
        <v>28</v>
      </c>
      <c r="E31">
        <v>6.4109999999999996</v>
      </c>
      <c r="F31">
        <v>307</v>
      </c>
      <c r="G31">
        <v>3.3193387176126847E-2</v>
      </c>
      <c r="H31">
        <v>0.18217681297417768</v>
      </c>
      <c r="J31">
        <v>6.4089999999999998</v>
      </c>
      <c r="K31">
        <v>64</v>
      </c>
      <c r="L31">
        <v>9.1503974323992824E-3</v>
      </c>
      <c r="M31">
        <v>5.0220552450294158E-2</v>
      </c>
      <c r="N31">
        <v>0.19387616862506912</v>
      </c>
      <c r="O31">
        <v>6.4130000000000003</v>
      </c>
      <c r="P31">
        <v>1948</v>
      </c>
      <c r="Q31">
        <v>0.15153238401654301</v>
      </c>
      <c r="R31">
        <v>0.8316622415192213</v>
      </c>
      <c r="T31">
        <v>0.23239736542447184</v>
      </c>
      <c r="V31">
        <v>1.0640596069436932</v>
      </c>
      <c r="Z31">
        <v>-0.1683377584807787</v>
      </c>
      <c r="AA31">
        <v>-4.2084439620194676</v>
      </c>
    </row>
    <row r="32" spans="1:31" x14ac:dyDescent="0.45">
      <c r="A32" t="s">
        <v>23</v>
      </c>
      <c r="B32" t="s">
        <v>27</v>
      </c>
      <c r="C32" t="s">
        <v>29</v>
      </c>
      <c r="D32" t="s">
        <v>28</v>
      </c>
      <c r="E32">
        <v>6.4109999999999996</v>
      </c>
      <c r="F32">
        <v>112</v>
      </c>
      <c r="G32">
        <v>1.4493344848573472E-2</v>
      </c>
      <c r="H32">
        <v>7.9544499626956089E-2</v>
      </c>
      <c r="J32">
        <v>6.4089999999999998</v>
      </c>
      <c r="K32">
        <v>34</v>
      </c>
      <c r="L32">
        <v>5.4411491251619634E-3</v>
      </c>
      <c r="M32">
        <v>2.9862912190298053E-2</v>
      </c>
      <c r="N32">
        <v>3.8763430140206417E-2</v>
      </c>
      <c r="O32">
        <v>6.4130000000000003</v>
      </c>
      <c r="P32">
        <v>154</v>
      </c>
      <c r="Q32">
        <v>1.8828936166470984E-2</v>
      </c>
      <c r="R32">
        <v>0.10333972740717945</v>
      </c>
      <c r="S32">
        <v>0.1053553445795848</v>
      </c>
      <c r="T32">
        <v>0.10940741181725414</v>
      </c>
      <c r="U32">
        <v>0.13331293313697437</v>
      </c>
      <c r="V32">
        <v>0.21274713922443358</v>
      </c>
      <c r="W32">
        <v>0.23866827771655919</v>
      </c>
      <c r="Z32">
        <v>-0.89666027259282055</v>
      </c>
      <c r="AA32">
        <v>-22.416506814820515</v>
      </c>
      <c r="AB32">
        <v>-22.366116385510377</v>
      </c>
    </row>
    <row r="33" spans="1:31" x14ac:dyDescent="0.45">
      <c r="A33" t="s">
        <v>23</v>
      </c>
      <c r="B33" t="s">
        <v>27</v>
      </c>
      <c r="C33" t="s">
        <v>29</v>
      </c>
      <c r="D33" t="s">
        <v>28</v>
      </c>
      <c r="E33">
        <v>6.4109999999999996</v>
      </c>
      <c r="F33">
        <v>169</v>
      </c>
      <c r="G33">
        <v>2.0323502187324677E-2</v>
      </c>
      <c r="H33">
        <v>0.11154242371575167</v>
      </c>
      <c r="J33">
        <v>6.4089999999999998</v>
      </c>
      <c r="K33">
        <v>71</v>
      </c>
      <c r="L33">
        <v>9.965185001562191E-3</v>
      </c>
      <c r="M33">
        <v>5.4692389018628253E-2</v>
      </c>
      <c r="N33">
        <v>4.961857847414905E-2</v>
      </c>
      <c r="O33">
        <v>6.4130000000000003</v>
      </c>
      <c r="P33">
        <v>159</v>
      </c>
      <c r="Q33">
        <v>1.9329891285262187E-2</v>
      </c>
      <c r="R33">
        <v>0.10608914271994148</v>
      </c>
      <c r="S33">
        <v>1.7669510926180958E-3</v>
      </c>
      <c r="T33">
        <v>0.16623481273437993</v>
      </c>
      <c r="U33">
        <v>2.9467090307538388E-2</v>
      </c>
      <c r="V33">
        <v>0.27232395545432142</v>
      </c>
      <c r="W33">
        <v>3.0532222012640723E-2</v>
      </c>
      <c r="Z33">
        <v>-0.89391085728005848</v>
      </c>
      <c r="AA33">
        <v>-22.347771432001462</v>
      </c>
      <c r="AB33">
        <v>4.4173777315453473E-2</v>
      </c>
    </row>
    <row r="34" spans="1:31" x14ac:dyDescent="0.45">
      <c r="A34" t="s">
        <v>23</v>
      </c>
      <c r="B34" t="s">
        <v>27</v>
      </c>
      <c r="C34" t="s">
        <v>29</v>
      </c>
      <c r="D34" t="s">
        <v>28</v>
      </c>
      <c r="E34">
        <v>6.4109999999999996</v>
      </c>
      <c r="F34">
        <v>128</v>
      </c>
      <c r="G34">
        <v>1.6174334027111114E-2</v>
      </c>
      <c r="H34">
        <v>8.8770350835365414E-2</v>
      </c>
      <c r="J34">
        <v>6.4089999999999998</v>
      </c>
      <c r="K34">
        <v>42</v>
      </c>
      <c r="L34">
        <v>6.4730285357394255E-3</v>
      </c>
      <c r="M34">
        <v>3.5526224023923643E-2</v>
      </c>
      <c r="N34">
        <v>4.2077105576450502E-2</v>
      </c>
      <c r="O34">
        <v>6.4130000000000003</v>
      </c>
      <c r="P34">
        <v>160</v>
      </c>
      <c r="Q34">
        <v>1.9429743013599964E-2</v>
      </c>
      <c r="R34">
        <v>0.10663716361163351</v>
      </c>
      <c r="T34">
        <v>0.12429657485928905</v>
      </c>
      <c r="V34">
        <v>0.23093373847092258</v>
      </c>
      <c r="Z34">
        <v>-0.89336283638836644</v>
      </c>
      <c r="AA34">
        <v>-22.334070909709162</v>
      </c>
    </row>
    <row r="35" spans="1:31" x14ac:dyDescent="0.45">
      <c r="E35" t="s">
        <v>14</v>
      </c>
      <c r="H35" t="s">
        <v>15</v>
      </c>
      <c r="J35" t="s">
        <v>16</v>
      </c>
      <c r="M35" t="s">
        <v>15</v>
      </c>
      <c r="N35" t="s">
        <v>17</v>
      </c>
      <c r="O35" t="s">
        <v>18</v>
      </c>
      <c r="R35" t="s">
        <v>15</v>
      </c>
      <c r="S35" t="s">
        <v>19</v>
      </c>
      <c r="T35" t="s">
        <v>20</v>
      </c>
      <c r="U35" t="s">
        <v>19</v>
      </c>
      <c r="V35" t="s">
        <v>17</v>
      </c>
      <c r="W35" t="s">
        <v>19</v>
      </c>
      <c r="Z35" t="s">
        <v>21</v>
      </c>
      <c r="AB35" t="s">
        <v>22</v>
      </c>
    </row>
    <row r="36" spans="1:31" x14ac:dyDescent="0.45">
      <c r="A36" t="s">
        <v>23</v>
      </c>
      <c r="B36" t="s">
        <v>27</v>
      </c>
      <c r="C36" t="s">
        <v>5</v>
      </c>
      <c r="D36" t="s">
        <v>30</v>
      </c>
      <c r="E36" s="1">
        <v>6.1849999999999996</v>
      </c>
      <c r="F36" s="1">
        <v>127</v>
      </c>
      <c r="G36" s="1">
        <v>0.20357536838201878</v>
      </c>
      <c r="H36" s="1">
        <v>0.16580488074194802</v>
      </c>
      <c r="I36" s="1"/>
      <c r="J36" s="1">
        <v>6.2080000000000002</v>
      </c>
      <c r="K36" s="1">
        <v>36</v>
      </c>
      <c r="L36" s="1">
        <v>0.10890683172232377</v>
      </c>
      <c r="M36" s="1">
        <v>8.870073226058442E-2</v>
      </c>
      <c r="N36" s="1">
        <v>0.76207772188472744</v>
      </c>
      <c r="O36" s="1">
        <v>6.1879999999999997</v>
      </c>
      <c r="P36" s="1">
        <v>627</v>
      </c>
      <c r="Q36" s="1">
        <v>0.44959552178038492</v>
      </c>
      <c r="R36" s="1">
        <v>0.36617952586003999</v>
      </c>
      <c r="S36" s="1">
        <v>0.59508822404183537</v>
      </c>
      <c r="T36">
        <v>0.25450561300253244</v>
      </c>
      <c r="U36" s="1">
        <v>0.35477638830628733</v>
      </c>
      <c r="V36">
        <v>0.62068513886257248</v>
      </c>
      <c r="W36" s="1">
        <v>0.87356171295419094</v>
      </c>
      <c r="X36" t="s">
        <v>31</v>
      </c>
      <c r="Z36" s="3">
        <v>-0.63382047413996001</v>
      </c>
      <c r="AA36">
        <v>-15.845511853499</v>
      </c>
      <c r="AB36">
        <v>-10.122794398954101</v>
      </c>
    </row>
    <row r="37" spans="1:31" x14ac:dyDescent="0.45">
      <c r="A37" t="s">
        <v>23</v>
      </c>
      <c r="B37" t="s">
        <v>27</v>
      </c>
      <c r="C37" t="s">
        <v>5</v>
      </c>
      <c r="D37" t="s">
        <v>30</v>
      </c>
      <c r="E37">
        <v>6.21</v>
      </c>
      <c r="F37">
        <v>394</v>
      </c>
      <c r="G37">
        <v>0.35702863398659523</v>
      </c>
      <c r="H37">
        <v>0.2444292684524681</v>
      </c>
      <c r="J37">
        <v>6.1829999999999998</v>
      </c>
      <c r="K37">
        <v>148</v>
      </c>
      <c r="L37">
        <v>0.2196350696745813</v>
      </c>
      <c r="M37">
        <v>0.15036676136480526</v>
      </c>
      <c r="N37">
        <v>1.4123644483265025</v>
      </c>
      <c r="O37">
        <v>6.1879999999999997</v>
      </c>
      <c r="P37">
        <v>2187</v>
      </c>
      <c r="Q37">
        <v>0.83570074466532596</v>
      </c>
      <c r="R37">
        <v>0.57213820466679388</v>
      </c>
      <c r="S37" s="1"/>
      <c r="T37">
        <v>0.39479602981727335</v>
      </c>
      <c r="U37" s="1">
        <v>8.742425066878759E-2</v>
      </c>
      <c r="V37">
        <v>0.96693423448406723</v>
      </c>
      <c r="W37" s="1">
        <v>0.22147971948327388</v>
      </c>
      <c r="Z37">
        <v>-0.42786179533320612</v>
      </c>
      <c r="AA37">
        <v>-10.696544883330153</v>
      </c>
      <c r="AB37">
        <v>0.81140571642272485</v>
      </c>
    </row>
    <row r="38" spans="1:31" x14ac:dyDescent="0.45">
      <c r="A38" t="s">
        <v>23</v>
      </c>
      <c r="B38" t="s">
        <v>27</v>
      </c>
      <c r="C38" t="s">
        <v>5</v>
      </c>
      <c r="D38" t="s">
        <v>30</v>
      </c>
      <c r="E38">
        <v>6.1849999999999996</v>
      </c>
      <c r="F38">
        <v>452</v>
      </c>
      <c r="G38">
        <v>0.38220601222203643</v>
      </c>
      <c r="H38">
        <v>0.26166622806246687</v>
      </c>
      <c r="J38">
        <v>6.2080000000000002</v>
      </c>
      <c r="K38">
        <v>154</v>
      </c>
      <c r="L38">
        <v>0.22400907085702634</v>
      </c>
      <c r="M38">
        <v>0.15336129403658927</v>
      </c>
      <c r="N38">
        <v>1.5089602870214112</v>
      </c>
      <c r="O38">
        <v>6.1879999999999997</v>
      </c>
      <c r="P38">
        <v>2555</v>
      </c>
      <c r="Q38">
        <v>0.90274520394234847</v>
      </c>
      <c r="R38">
        <v>0.61803824341687685</v>
      </c>
      <c r="S38" s="1"/>
      <c r="T38">
        <v>0.41502752209905613</v>
      </c>
      <c r="U38" s="1"/>
      <c r="V38">
        <v>1.033065765515933</v>
      </c>
      <c r="W38" s="1"/>
      <c r="Z38">
        <v>-0.38196175658312315</v>
      </c>
      <c r="AA38">
        <v>-9.5490439145780783</v>
      </c>
    </row>
    <row r="39" spans="1:31" x14ac:dyDescent="0.45">
      <c r="A39" t="s">
        <v>23</v>
      </c>
      <c r="B39" t="s">
        <v>27</v>
      </c>
      <c r="C39" t="s">
        <v>6</v>
      </c>
      <c r="D39" t="s">
        <v>30</v>
      </c>
      <c r="E39">
        <v>6.1849999999999996</v>
      </c>
      <c r="F39">
        <v>579</v>
      </c>
      <c r="G39">
        <v>0.43217428914955452</v>
      </c>
      <c r="H39">
        <v>0.2958755553056206</v>
      </c>
      <c r="J39">
        <v>6.1829999999999998</v>
      </c>
      <c r="K39">
        <v>179</v>
      </c>
      <c r="L39">
        <v>0.24137011479429935</v>
      </c>
      <c r="M39">
        <v>0.19658735443395609</v>
      </c>
      <c r="N39">
        <v>0.13458781357324429</v>
      </c>
      <c r="O39">
        <v>6.1879999999999997</v>
      </c>
      <c r="P39">
        <v>339</v>
      </c>
      <c r="Q39">
        <v>0.33136216055703227</v>
      </c>
      <c r="R39">
        <v>0.22685746404537863</v>
      </c>
      <c r="S39">
        <v>0.21236040894583344</v>
      </c>
      <c r="T39">
        <v>0.49246290973957668</v>
      </c>
      <c r="U39">
        <v>0.4287778909051419</v>
      </c>
      <c r="V39">
        <v>0.71932037378495528</v>
      </c>
      <c r="W39">
        <v>0.64113829985097537</v>
      </c>
      <c r="Z39">
        <v>-0.77314253595462135</v>
      </c>
      <c r="AA39">
        <v>-19.328563398865533</v>
      </c>
      <c r="AB39">
        <v>-19.690989776354161</v>
      </c>
    </row>
    <row r="40" spans="1:31" x14ac:dyDescent="0.45">
      <c r="A40" t="s">
        <v>23</v>
      </c>
      <c r="B40" t="s">
        <v>27</v>
      </c>
      <c r="C40" t="s">
        <v>6</v>
      </c>
      <c r="D40" t="s">
        <v>30</v>
      </c>
      <c r="E40">
        <v>6.21</v>
      </c>
      <c r="F40">
        <v>342</v>
      </c>
      <c r="G40">
        <v>0.33281399233711179</v>
      </c>
      <c r="H40">
        <v>0.22785141844046003</v>
      </c>
      <c r="J40">
        <v>6.1829999999999998</v>
      </c>
      <c r="K40">
        <v>75</v>
      </c>
      <c r="L40">
        <v>0.1567556567453717</v>
      </c>
      <c r="M40">
        <v>0.12767189458559167</v>
      </c>
      <c r="N40">
        <v>8.7406848708578552E-2</v>
      </c>
      <c r="O40">
        <v>6.1879999999999997</v>
      </c>
      <c r="P40">
        <v>234</v>
      </c>
      <c r="Q40">
        <v>0.27569109062983826</v>
      </c>
      <c r="R40">
        <v>0.18874388546674528</v>
      </c>
      <c r="S40">
        <v>2.0628493538344686E-2</v>
      </c>
      <c r="T40">
        <v>0.35552331302605167</v>
      </c>
      <c r="U40">
        <v>6.8969526837927661E-2</v>
      </c>
      <c r="V40">
        <v>0.54426719849279692</v>
      </c>
      <c r="W40">
        <v>8.9010467668211038E-2</v>
      </c>
      <c r="Z40">
        <v>-0.81125611453325475</v>
      </c>
      <c r="AA40">
        <v>-20.281402863331369</v>
      </c>
      <c r="AB40">
        <v>0.51571233845861852</v>
      </c>
    </row>
    <row r="41" spans="1:31" x14ac:dyDescent="0.45">
      <c r="A41" t="s">
        <v>23</v>
      </c>
      <c r="B41" t="s">
        <v>27</v>
      </c>
      <c r="C41" t="s">
        <v>6</v>
      </c>
      <c r="D41" t="s">
        <v>30</v>
      </c>
      <c r="E41">
        <v>6.1849999999999996</v>
      </c>
      <c r="F41">
        <v>457</v>
      </c>
      <c r="G41">
        <v>0.38429810371700518</v>
      </c>
      <c r="H41">
        <v>0.26309851764647274</v>
      </c>
      <c r="J41">
        <v>6.1829999999999998</v>
      </c>
      <c r="K41">
        <v>142</v>
      </c>
      <c r="L41">
        <v>0.21517078262448766</v>
      </c>
      <c r="M41">
        <v>0.17524893230332469</v>
      </c>
      <c r="N41">
        <v>0.11997908358685329</v>
      </c>
      <c r="O41">
        <v>6.1879999999999997</v>
      </c>
      <c r="P41">
        <v>323</v>
      </c>
      <c r="Q41">
        <v>0.3235073220062219</v>
      </c>
      <c r="R41">
        <v>0.2214798773253765</v>
      </c>
      <c r="T41">
        <v>0.43834744994979746</v>
      </c>
      <c r="V41">
        <v>0.65982732727517401</v>
      </c>
      <c r="Z41">
        <v>-0.77852012267462345</v>
      </c>
      <c r="AA41">
        <v>-19.463003066865586</v>
      </c>
    </row>
    <row r="42" spans="1:31" x14ac:dyDescent="0.45">
      <c r="A42" s="2"/>
      <c r="B42" s="2"/>
      <c r="C42" s="2"/>
      <c r="D42" s="2"/>
      <c r="E42" s="2" t="s">
        <v>14</v>
      </c>
      <c r="F42" s="2"/>
      <c r="G42" s="2"/>
      <c r="H42" s="2" t="s">
        <v>15</v>
      </c>
      <c r="I42" s="2"/>
      <c r="J42" s="2" t="s">
        <v>16</v>
      </c>
      <c r="K42" s="2"/>
      <c r="L42" s="2"/>
      <c r="M42" s="2" t="s">
        <v>15</v>
      </c>
      <c r="N42" s="2" t="s">
        <v>17</v>
      </c>
      <c r="O42" s="2" t="s">
        <v>18</v>
      </c>
      <c r="P42" s="2"/>
      <c r="Q42" s="2"/>
      <c r="R42" s="2" t="s">
        <v>15</v>
      </c>
      <c r="S42" s="2" t="s">
        <v>19</v>
      </c>
      <c r="T42" s="2" t="s">
        <v>20</v>
      </c>
      <c r="U42" s="2" t="s">
        <v>19</v>
      </c>
      <c r="V42" s="2" t="s">
        <v>17</v>
      </c>
      <c r="W42" s="2" t="s">
        <v>19</v>
      </c>
      <c r="X42" s="2"/>
      <c r="Y42" s="2"/>
      <c r="Z42" s="2" t="s">
        <v>21</v>
      </c>
      <c r="AA42" s="2"/>
      <c r="AB42" s="2" t="s">
        <v>22</v>
      </c>
      <c r="AC42" s="2"/>
      <c r="AD42" s="2"/>
      <c r="AE42" s="2"/>
    </row>
    <row r="43" spans="1:31" x14ac:dyDescent="0.45">
      <c r="A43" t="s">
        <v>32</v>
      </c>
      <c r="B43" t="s">
        <v>27</v>
      </c>
      <c r="C43" t="s">
        <v>5</v>
      </c>
      <c r="D43" t="s">
        <v>28</v>
      </c>
      <c r="E43">
        <v>6.4359999999999999</v>
      </c>
      <c r="F43">
        <v>129</v>
      </c>
      <c r="G43">
        <v>4.3292775579148186E-2</v>
      </c>
      <c r="H43">
        <v>0.22336219859436565</v>
      </c>
      <c r="J43">
        <v>6.4340000000000002</v>
      </c>
      <c r="K43">
        <v>45</v>
      </c>
      <c r="L43">
        <v>2.0580759215186799E-2</v>
      </c>
      <c r="M43">
        <v>0.10618315794147155</v>
      </c>
      <c r="N43">
        <v>0.19147353479433499</v>
      </c>
      <c r="O43">
        <v>6.4379999999999997</v>
      </c>
      <c r="P43">
        <v>582</v>
      </c>
      <c r="Q43">
        <v>0.12759999999999999</v>
      </c>
      <c r="R43">
        <v>0.65833193089076203</v>
      </c>
      <c r="S43">
        <v>0.67088632769197043</v>
      </c>
      <c r="T43">
        <v>0.32954535653583722</v>
      </c>
      <c r="U43">
        <v>0.32911367230802951</v>
      </c>
      <c r="V43">
        <v>0.9878772874265993</v>
      </c>
      <c r="W43">
        <v>1</v>
      </c>
      <c r="Z43">
        <v>-0.34166806910923797</v>
      </c>
      <c r="AA43">
        <v>-8.541701727730949</v>
      </c>
      <c r="AB43">
        <v>-8.2278418077007398</v>
      </c>
    </row>
    <row r="44" spans="1:31" x14ac:dyDescent="0.45">
      <c r="A44" t="s">
        <v>32</v>
      </c>
      <c r="B44" t="s">
        <v>27</v>
      </c>
      <c r="C44" t="s">
        <v>5</v>
      </c>
      <c r="D44" t="s">
        <v>28</v>
      </c>
      <c r="E44">
        <v>6.4359999999999999</v>
      </c>
      <c r="F44">
        <v>122</v>
      </c>
      <c r="G44">
        <v>4.1620444310100486E-2</v>
      </c>
      <c r="H44">
        <v>0.21473407105956022</v>
      </c>
      <c r="J44">
        <v>6.4340000000000002</v>
      </c>
      <c r="K44">
        <v>50</v>
      </c>
      <c r="L44">
        <v>2.217025843998546E-2</v>
      </c>
      <c r="M44">
        <v>0.11438392670174641</v>
      </c>
      <c r="N44">
        <v>0.19619070275008593</v>
      </c>
      <c r="O44">
        <v>6.4379999999999997</v>
      </c>
      <c r="P44">
        <v>613</v>
      </c>
      <c r="Q44">
        <v>0.13239999999999999</v>
      </c>
      <c r="R44">
        <v>0.6830967684164333</v>
      </c>
      <c r="S44">
        <v>1.2386001120429126E-2</v>
      </c>
      <c r="T44">
        <v>0.32911799776130662</v>
      </c>
      <c r="U44">
        <v>4.3386312593009598E-4</v>
      </c>
      <c r="V44">
        <v>1.0122147661777399</v>
      </c>
      <c r="W44">
        <v>1.2169000509084897E-2</v>
      </c>
      <c r="Z44">
        <v>-0.3169032315835667</v>
      </c>
      <c r="AA44">
        <v>-7.9225807895891673</v>
      </c>
      <c r="AB44">
        <v>0.30965002801072816</v>
      </c>
    </row>
    <row r="45" spans="1:31" x14ac:dyDescent="0.45">
      <c r="A45" t="s">
        <v>32</v>
      </c>
      <c r="B45" t="s">
        <v>27</v>
      </c>
      <c r="C45" t="s">
        <v>5</v>
      </c>
      <c r="D45" t="s">
        <v>28</v>
      </c>
      <c r="E45">
        <v>6.4359999999999999</v>
      </c>
      <c r="F45">
        <v>157</v>
      </c>
      <c r="G45">
        <v>4.9733930170539349E-2</v>
      </c>
      <c r="H45">
        <v>0.25659431253885184</v>
      </c>
      <c r="J45">
        <v>6.4089999999999998</v>
      </c>
      <c r="K45">
        <v>26</v>
      </c>
      <c r="L45">
        <v>1.3971425415740403E-2</v>
      </c>
      <c r="M45">
        <v>7.2083350088092857E-2</v>
      </c>
      <c r="N45">
        <v>0.19380535558627976</v>
      </c>
      <c r="O45">
        <v>6.4379999999999997</v>
      </c>
      <c r="P45">
        <v>598</v>
      </c>
      <c r="Q45">
        <v>0.13009999999999999</v>
      </c>
      <c r="R45">
        <v>0.67123028376871585</v>
      </c>
      <c r="T45">
        <v>0.3286776626269447</v>
      </c>
      <c r="V45">
        <v>0.99990794639566061</v>
      </c>
      <c r="Z45">
        <v>-0.32876971623128415</v>
      </c>
      <c r="AA45">
        <v>-8.219242905782103</v>
      </c>
    </row>
    <row r="46" spans="1:31" x14ac:dyDescent="0.45">
      <c r="A46" t="s">
        <v>32</v>
      </c>
      <c r="B46" t="s">
        <v>27</v>
      </c>
      <c r="C46" t="s">
        <v>29</v>
      </c>
      <c r="D46" t="s">
        <v>28</v>
      </c>
      <c r="E46">
        <v>6.4359999999999999</v>
      </c>
      <c r="F46">
        <v>37</v>
      </c>
      <c r="G46">
        <v>1.7924013941568701E-2</v>
      </c>
      <c r="H46">
        <v>9.2476102723086692E-2</v>
      </c>
      <c r="J46">
        <v>6.4089999999999998</v>
      </c>
      <c r="K46">
        <v>14</v>
      </c>
      <c r="L46">
        <v>9.0242068532677255E-3</v>
      </c>
      <c r="M46">
        <v>4.6558961774838481E-2</v>
      </c>
      <c r="N46">
        <v>0.12744822079483642</v>
      </c>
      <c r="O46">
        <v>6.4379999999999997</v>
      </c>
      <c r="P46">
        <v>415</v>
      </c>
      <c r="Q46">
        <v>0.10050000000000001</v>
      </c>
      <c r="R46">
        <v>0.51851378569374285</v>
      </c>
      <c r="S46">
        <v>0.53657147972287811</v>
      </c>
      <c r="T46">
        <v>0.13903506449792519</v>
      </c>
      <c r="U46">
        <v>0.13745127775477581</v>
      </c>
      <c r="V46">
        <v>0.65754885019166798</v>
      </c>
      <c r="W46">
        <v>0.67402275747765394</v>
      </c>
      <c r="Z46">
        <v>-0.48148621430625715</v>
      </c>
      <c r="AA46">
        <v>-12.037155357656429</v>
      </c>
      <c r="AB46">
        <v>-11.585713006928046</v>
      </c>
    </row>
    <row r="47" spans="1:31" x14ac:dyDescent="0.45">
      <c r="A47" t="s">
        <v>32</v>
      </c>
      <c r="B47" t="s">
        <v>27</v>
      </c>
      <c r="C47" t="s">
        <v>29</v>
      </c>
      <c r="D47" t="s">
        <v>28</v>
      </c>
      <c r="E47">
        <v>6.4109999999999996</v>
      </c>
      <c r="F47">
        <v>57</v>
      </c>
      <c r="G47">
        <v>2.4319311261059205E-2</v>
      </c>
      <c r="H47">
        <v>0.12547162335757492</v>
      </c>
      <c r="J47">
        <v>6.4089999999999998</v>
      </c>
      <c r="K47">
        <v>10</v>
      </c>
      <c r="L47">
        <v>7.1158704969572209E-3</v>
      </c>
      <c r="M47">
        <v>3.6713203481429889E-2</v>
      </c>
      <c r="N47">
        <v>0.14663518175801643</v>
      </c>
      <c r="O47">
        <v>6.4379999999999997</v>
      </c>
      <c r="P47">
        <v>504</v>
      </c>
      <c r="Q47">
        <v>0.1152</v>
      </c>
      <c r="R47">
        <v>0.59435610061611122</v>
      </c>
      <c r="S47">
        <v>5.12023995701857E-2</v>
      </c>
      <c r="T47">
        <v>0.16218482683900481</v>
      </c>
      <c r="U47">
        <v>2.5562267072784726E-2</v>
      </c>
      <c r="V47">
        <v>0.75654092745511603</v>
      </c>
      <c r="W47">
        <v>7.563888759149387E-2</v>
      </c>
      <c r="Z47">
        <v>-0.40564389938388878</v>
      </c>
      <c r="AA47">
        <v>-10.141097484597219</v>
      </c>
      <c r="AB47">
        <v>1.2800599892546431</v>
      </c>
    </row>
    <row r="48" spans="1:31" x14ac:dyDescent="0.45">
      <c r="A48" t="s">
        <v>32</v>
      </c>
      <c r="B48" t="s">
        <v>27</v>
      </c>
      <c r="C48" t="s">
        <v>29</v>
      </c>
      <c r="D48" t="s">
        <v>28</v>
      </c>
      <c r="E48">
        <v>6.4359999999999999</v>
      </c>
      <c r="F48">
        <v>48</v>
      </c>
      <c r="G48">
        <v>2.1540335998511555E-2</v>
      </c>
      <c r="H48">
        <v>0.11113394192739737</v>
      </c>
      <c r="L48">
        <v>0</v>
      </c>
      <c r="M48">
        <v>0</v>
      </c>
      <c r="N48">
        <v>0.11784033599851156</v>
      </c>
      <c r="O48">
        <v>6.4379999999999997</v>
      </c>
      <c r="P48">
        <v>391</v>
      </c>
      <c r="Q48">
        <v>9.6299999999999997E-2</v>
      </c>
      <c r="R48">
        <v>0.49684455285878043</v>
      </c>
      <c r="T48">
        <v>0.11113394192739737</v>
      </c>
      <c r="V48">
        <v>0.60797849478617783</v>
      </c>
      <c r="Z48">
        <v>-0.50315544714121962</v>
      </c>
      <c r="AA48">
        <v>-12.578886178530491</v>
      </c>
    </row>
    <row r="49" spans="1:31" x14ac:dyDescent="0.45">
      <c r="E49" t="s">
        <v>14</v>
      </c>
      <c r="H49" t="s">
        <v>15</v>
      </c>
      <c r="J49" t="s">
        <v>16</v>
      </c>
      <c r="M49" t="s">
        <v>15</v>
      </c>
      <c r="N49" t="s">
        <v>17</v>
      </c>
      <c r="O49" t="s">
        <v>18</v>
      </c>
      <c r="R49" t="s">
        <v>15</v>
      </c>
      <c r="S49" t="s">
        <v>19</v>
      </c>
      <c r="T49" t="s">
        <v>20</v>
      </c>
      <c r="U49" t="s">
        <v>19</v>
      </c>
      <c r="V49" t="s">
        <v>17</v>
      </c>
      <c r="W49" t="s">
        <v>19</v>
      </c>
      <c r="Z49" t="s">
        <v>21</v>
      </c>
      <c r="AB49" t="s">
        <v>22</v>
      </c>
    </row>
    <row r="50" spans="1:31" x14ac:dyDescent="0.45">
      <c r="A50" t="s">
        <v>32</v>
      </c>
      <c r="B50" t="s">
        <v>27</v>
      </c>
      <c r="C50" t="s">
        <v>5</v>
      </c>
      <c r="D50" t="s">
        <v>28</v>
      </c>
      <c r="E50">
        <v>6.5110000000000001</v>
      </c>
      <c r="F50">
        <v>235</v>
      </c>
      <c r="G50">
        <v>4.1847443709497369E-2</v>
      </c>
      <c r="H50">
        <v>0.17958054521234154</v>
      </c>
      <c r="J50">
        <v>6.5339999999999998</v>
      </c>
      <c r="K50">
        <v>61</v>
      </c>
      <c r="L50">
        <v>1.4018255379727819E-2</v>
      </c>
      <c r="M50">
        <v>6.0156743659016639E-2</v>
      </c>
      <c r="N50">
        <v>0.24356569908922521</v>
      </c>
      <c r="O50">
        <v>6.5129999999999999</v>
      </c>
      <c r="P50">
        <v>1352</v>
      </c>
      <c r="Q50">
        <v>0.18770000000000001</v>
      </c>
      <c r="R50">
        <v>0.8054797461548785</v>
      </c>
      <c r="S50">
        <v>0.76886052842878205</v>
      </c>
      <c r="T50">
        <v>0.23973728887135817</v>
      </c>
      <c r="U50">
        <v>0.23113947157121792</v>
      </c>
      <c r="V50">
        <v>1.0452170350262366</v>
      </c>
      <c r="W50">
        <v>1</v>
      </c>
      <c r="Z50">
        <v>-0.1945202538451215</v>
      </c>
      <c r="AA50">
        <v>-4.8630063461280377</v>
      </c>
      <c r="AB50">
        <v>-5.7784867892804472</v>
      </c>
    </row>
    <row r="51" spans="1:31" x14ac:dyDescent="0.45">
      <c r="A51" t="s">
        <v>32</v>
      </c>
      <c r="B51" t="s">
        <v>27</v>
      </c>
      <c r="C51" t="s">
        <v>5</v>
      </c>
      <c r="D51" t="s">
        <v>28</v>
      </c>
      <c r="E51">
        <v>6.5359999999999996</v>
      </c>
      <c r="F51">
        <v>207</v>
      </c>
      <c r="G51">
        <v>3.7756380787651041E-2</v>
      </c>
      <c r="H51">
        <v>0.16202450725926526</v>
      </c>
      <c r="J51">
        <v>6.5339999999999998</v>
      </c>
      <c r="K51">
        <v>64</v>
      </c>
      <c r="L51">
        <v>1.45747577582235E-2</v>
      </c>
      <c r="M51">
        <v>6.2544870428144439E-2</v>
      </c>
      <c r="N51">
        <v>0.22883113854587453</v>
      </c>
      <c r="O51">
        <v>6.5389999999999997</v>
      </c>
      <c r="P51">
        <v>1253</v>
      </c>
      <c r="Q51">
        <v>0.17649999999999999</v>
      </c>
      <c r="R51">
        <v>0.75741702288937696</v>
      </c>
      <c r="S51">
        <v>3.244793837833742E-2</v>
      </c>
      <c r="T51">
        <v>0.2245693776874097</v>
      </c>
      <c r="U51">
        <v>7.7846084751189218E-3</v>
      </c>
      <c r="V51">
        <v>0.98198640057678666</v>
      </c>
      <c r="W51">
        <v>3.9427762613111449E-2</v>
      </c>
      <c r="Z51">
        <v>-0.24258297711062304</v>
      </c>
      <c r="AA51">
        <v>-6.0645744277655762</v>
      </c>
      <c r="AB51">
        <v>0.81119845945843894</v>
      </c>
    </row>
    <row r="52" spans="1:31" x14ac:dyDescent="0.45">
      <c r="A52" t="s">
        <v>32</v>
      </c>
      <c r="B52" t="s">
        <v>27</v>
      </c>
      <c r="C52" t="s">
        <v>5</v>
      </c>
      <c r="D52" t="s">
        <v>28</v>
      </c>
      <c r="E52">
        <v>6.5110000000000001</v>
      </c>
      <c r="F52">
        <v>235</v>
      </c>
      <c r="G52">
        <v>4.1847443709497369E-2</v>
      </c>
      <c r="H52">
        <v>0.17958054521234154</v>
      </c>
      <c r="J52">
        <v>6.5090000000000003</v>
      </c>
      <c r="K52">
        <v>48</v>
      </c>
      <c r="L52">
        <v>1.1542198095851219E-2</v>
      </c>
      <c r="M52">
        <v>4.9531202942544282E-2</v>
      </c>
      <c r="N52">
        <v>0.22668964180534859</v>
      </c>
      <c r="O52">
        <v>6.5129999999999999</v>
      </c>
      <c r="P52">
        <v>1225</v>
      </c>
      <c r="Q52">
        <v>0.17330000000000001</v>
      </c>
      <c r="R52">
        <v>0.74368481624209082</v>
      </c>
      <c r="T52">
        <v>0.22911174815488583</v>
      </c>
      <c r="V52">
        <v>0.9727965643969767</v>
      </c>
      <c r="Z52">
        <v>-0.25631518375790918</v>
      </c>
      <c r="AA52">
        <v>-6.4078795939477295</v>
      </c>
    </row>
    <row r="53" spans="1:31" x14ac:dyDescent="0.45">
      <c r="A53" t="s">
        <v>32</v>
      </c>
      <c r="B53" t="s">
        <v>27</v>
      </c>
      <c r="C53" t="s">
        <v>29</v>
      </c>
      <c r="D53" t="s">
        <v>28</v>
      </c>
      <c r="E53">
        <v>6.5110000000000001</v>
      </c>
      <c r="F53">
        <v>115</v>
      </c>
      <c r="G53">
        <v>2.3441742069768734E-2</v>
      </c>
      <c r="H53">
        <v>0.10059588946076428</v>
      </c>
      <c r="J53">
        <v>6.5090000000000003</v>
      </c>
      <c r="K53">
        <v>29</v>
      </c>
      <c r="L53">
        <v>7.6705859535993615E-3</v>
      </c>
      <c r="M53">
        <v>3.2916897318936551E-2</v>
      </c>
      <c r="N53">
        <v>0.1849123280233681</v>
      </c>
      <c r="O53">
        <v>6.5129999999999999</v>
      </c>
      <c r="P53">
        <v>1058</v>
      </c>
      <c r="Q53">
        <v>0.15379999999999999</v>
      </c>
      <c r="R53">
        <v>0.66000418198519073</v>
      </c>
      <c r="S53">
        <v>0.69919818845765336</v>
      </c>
      <c r="T53">
        <v>0.13351278677970083</v>
      </c>
      <c r="U53">
        <v>0.16524854052526097</v>
      </c>
      <c r="V53">
        <v>0.79351696876489153</v>
      </c>
      <c r="W53">
        <v>0.86444672898291441</v>
      </c>
      <c r="Z53">
        <v>-0.33999581801480927</v>
      </c>
      <c r="AA53">
        <v>-8.4998954503702322</v>
      </c>
      <c r="AB53">
        <v>-7.5200452885586673</v>
      </c>
    </row>
    <row r="54" spans="1:31" x14ac:dyDescent="0.45">
      <c r="A54" t="s">
        <v>32</v>
      </c>
      <c r="B54" t="s">
        <v>27</v>
      </c>
      <c r="C54" t="s">
        <v>29</v>
      </c>
      <c r="D54" t="s">
        <v>28</v>
      </c>
      <c r="E54">
        <v>6.5359999999999996</v>
      </c>
      <c r="F54">
        <v>178</v>
      </c>
      <c r="G54">
        <v>3.340685439623934E-2</v>
      </c>
      <c r="H54">
        <v>0.14335932125154954</v>
      </c>
      <c r="J54">
        <v>6.5090000000000003</v>
      </c>
      <c r="K54">
        <v>50</v>
      </c>
      <c r="L54">
        <v>1.1930668557225001E-2</v>
      </c>
      <c r="M54">
        <v>5.1198251896279086E-2</v>
      </c>
      <c r="N54">
        <v>0.20043752295346434</v>
      </c>
      <c r="O54">
        <v>6.5129999999999999</v>
      </c>
      <c r="P54">
        <v>1069</v>
      </c>
      <c r="Q54">
        <v>0.15509999999999999</v>
      </c>
      <c r="R54">
        <v>0.66558289093565071</v>
      </c>
      <c r="S54">
        <v>6.3116373149186264E-2</v>
      </c>
      <c r="T54">
        <v>0.19455757314782862</v>
      </c>
      <c r="U54">
        <v>3.0594659946454394E-2</v>
      </c>
      <c r="V54">
        <v>0.86014046408347933</v>
      </c>
      <c r="W54">
        <v>7.3177982608996009E-2</v>
      </c>
      <c r="Z54">
        <v>-0.33441710906434929</v>
      </c>
      <c r="AA54">
        <v>-8.3604277266087319</v>
      </c>
      <c r="AB54">
        <v>1.5779093287296495</v>
      </c>
    </row>
    <row r="55" spans="1:31" x14ac:dyDescent="0.45">
      <c r="A55" t="s">
        <v>32</v>
      </c>
      <c r="B55" t="s">
        <v>27</v>
      </c>
      <c r="C55" t="s">
        <v>29</v>
      </c>
      <c r="D55" t="s">
        <v>28</v>
      </c>
      <c r="E55">
        <v>6.5110000000000001</v>
      </c>
      <c r="F55">
        <v>139</v>
      </c>
      <c r="G55">
        <v>2.7336361302374611E-2</v>
      </c>
      <c r="H55">
        <v>0.11730892574658895</v>
      </c>
      <c r="J55">
        <v>6.5090000000000003</v>
      </c>
      <c r="K55">
        <v>49</v>
      </c>
      <c r="L55">
        <v>1.1736808149269917E-2</v>
      </c>
      <c r="M55">
        <v>5.0366335901664581E-2</v>
      </c>
      <c r="N55">
        <v>0.21897316945164452</v>
      </c>
      <c r="O55">
        <v>6.5129999999999999</v>
      </c>
      <c r="P55">
        <v>1283</v>
      </c>
      <c r="Q55">
        <v>0.1799</v>
      </c>
      <c r="R55">
        <v>0.77200749245211853</v>
      </c>
      <c r="T55">
        <v>0.16767526164825353</v>
      </c>
      <c r="V55">
        <v>0.93968275410037205</v>
      </c>
      <c r="Z55">
        <v>-0.22799250754788147</v>
      </c>
      <c r="AA55">
        <v>-5.6998126886970368</v>
      </c>
    </row>
    <row r="56" spans="1:31" x14ac:dyDescent="0.45">
      <c r="E56" t="s">
        <v>14</v>
      </c>
      <c r="H56" t="s">
        <v>15</v>
      </c>
      <c r="J56" t="s">
        <v>16</v>
      </c>
      <c r="M56" t="s">
        <v>15</v>
      </c>
      <c r="N56" t="s">
        <v>17</v>
      </c>
      <c r="O56" t="s">
        <v>18</v>
      </c>
      <c r="R56" t="s">
        <v>15</v>
      </c>
      <c r="S56" t="s">
        <v>19</v>
      </c>
      <c r="T56" t="s">
        <v>20</v>
      </c>
      <c r="U56" t="s">
        <v>19</v>
      </c>
      <c r="V56" t="s">
        <v>17</v>
      </c>
      <c r="W56" t="s">
        <v>19</v>
      </c>
      <c r="Z56" t="s">
        <v>21</v>
      </c>
      <c r="AB56" t="s">
        <v>22</v>
      </c>
    </row>
    <row r="57" spans="1:31" x14ac:dyDescent="0.45">
      <c r="A57" t="s">
        <v>32</v>
      </c>
      <c r="B57" t="s">
        <v>27</v>
      </c>
      <c r="C57" t="s">
        <v>5</v>
      </c>
      <c r="D57" t="s">
        <v>28</v>
      </c>
      <c r="E57">
        <v>10.567</v>
      </c>
      <c r="F57">
        <v>315</v>
      </c>
      <c r="G57">
        <v>1.2725268401870644E-3</v>
      </c>
      <c r="H57">
        <v>0.10249709459190173</v>
      </c>
      <c r="J57">
        <v>10.582000000000001</v>
      </c>
      <c r="K57">
        <v>70</v>
      </c>
      <c r="L57">
        <v>1.6375993319390993E-4</v>
      </c>
      <c r="M57">
        <v>1.3190226589226419E-2</v>
      </c>
      <c r="N57">
        <v>1.2236286773380975E-2</v>
      </c>
      <c r="O57">
        <v>10.569000000000001</v>
      </c>
      <c r="P57">
        <v>1451</v>
      </c>
      <c r="Q57">
        <v>1.0800000000000001E-2</v>
      </c>
      <c r="R57">
        <v>0.86989805372577589</v>
      </c>
      <c r="S57">
        <v>0.80546116085719988</v>
      </c>
      <c r="T57">
        <v>0.11568732118112815</v>
      </c>
      <c r="U57">
        <v>0.11506518953372054</v>
      </c>
      <c r="V57">
        <v>0.98558537490690401</v>
      </c>
      <c r="W57">
        <v>0.92052635039092046</v>
      </c>
      <c r="Z57">
        <v>-0.13010194627422411</v>
      </c>
      <c r="AA57">
        <v>-3.2525486568556028</v>
      </c>
      <c r="AB57">
        <v>-4.8634709785700032</v>
      </c>
    </row>
    <row r="58" spans="1:31" x14ac:dyDescent="0.45">
      <c r="A58" t="s">
        <v>32</v>
      </c>
      <c r="B58" t="s">
        <v>27</v>
      </c>
      <c r="C58" t="s">
        <v>5</v>
      </c>
      <c r="D58" t="s">
        <v>28</v>
      </c>
      <c r="E58">
        <v>10.567</v>
      </c>
      <c r="F58">
        <v>266</v>
      </c>
      <c r="G58">
        <v>1.010575235260856E-3</v>
      </c>
      <c r="H58">
        <v>8.1397910212674701E-2</v>
      </c>
      <c r="J58">
        <v>10.567</v>
      </c>
      <c r="K58">
        <v>74</v>
      </c>
      <c r="L58">
        <v>1.7664717021169987E-4</v>
      </c>
      <c r="M58">
        <v>1.4228243478085515E-2</v>
      </c>
      <c r="N58">
        <v>9.1872224054725567E-3</v>
      </c>
      <c r="O58">
        <v>10.569000000000001</v>
      </c>
      <c r="P58">
        <v>1165</v>
      </c>
      <c r="Q58">
        <v>8.0000000000000002E-3</v>
      </c>
      <c r="R58">
        <v>0.6443689286857599</v>
      </c>
      <c r="S58">
        <v>0.14043695212493926</v>
      </c>
      <c r="T58">
        <v>9.5626153690760218E-2</v>
      </c>
      <c r="U58">
        <v>1.9135556508698755E-2</v>
      </c>
      <c r="V58">
        <v>0.73999508237652012</v>
      </c>
      <c r="W58">
        <v>0.15836359180761125</v>
      </c>
      <c r="Z58">
        <v>-0.3556310713142401</v>
      </c>
      <c r="AA58">
        <v>-8.8907767828560029</v>
      </c>
      <c r="AB58">
        <v>3.5109238031234931</v>
      </c>
    </row>
    <row r="59" spans="1:31" x14ac:dyDescent="0.45">
      <c r="A59" t="s">
        <v>32</v>
      </c>
      <c r="B59" t="s">
        <v>27</v>
      </c>
      <c r="C59" t="s">
        <v>5</v>
      </c>
      <c r="D59" t="s">
        <v>28</v>
      </c>
      <c r="E59">
        <v>10.567</v>
      </c>
      <c r="F59">
        <v>354</v>
      </c>
      <c r="G59">
        <v>1.4920083412884985E-3</v>
      </c>
      <c r="H59">
        <v>0.12017547705828593</v>
      </c>
      <c r="J59">
        <v>10.567</v>
      </c>
      <c r="K59">
        <v>72</v>
      </c>
      <c r="L59">
        <v>1.7017104408113522E-4</v>
      </c>
      <c r="M59">
        <v>1.3706616670987291E-2</v>
      </c>
      <c r="N59">
        <v>1.2862179385369633E-2</v>
      </c>
      <c r="O59">
        <v>10.569000000000001</v>
      </c>
      <c r="P59">
        <v>1485</v>
      </c>
      <c r="Q59">
        <v>1.12E-2</v>
      </c>
      <c r="R59">
        <v>0.90211650016006384</v>
      </c>
      <c r="T59">
        <v>0.13388209372927323</v>
      </c>
      <c r="V59">
        <v>1.035998593889337</v>
      </c>
      <c r="Z59">
        <v>-9.7883499839936161E-2</v>
      </c>
      <c r="AA59">
        <v>-2.4470874959984039</v>
      </c>
    </row>
    <row r="60" spans="1:31" x14ac:dyDescent="0.45">
      <c r="A60" t="s">
        <v>32</v>
      </c>
      <c r="B60" t="s">
        <v>27</v>
      </c>
      <c r="C60" t="s">
        <v>29</v>
      </c>
      <c r="D60" t="s">
        <v>28</v>
      </c>
      <c r="E60">
        <v>10.567</v>
      </c>
      <c r="F60">
        <v>116</v>
      </c>
      <c r="G60">
        <v>3.2601616562898692E-4</v>
      </c>
      <c r="H60">
        <v>2.6259335922573696E-2</v>
      </c>
      <c r="J60">
        <v>10.612</v>
      </c>
      <c r="K60">
        <v>51</v>
      </c>
      <c r="L60">
        <v>1.063480836246821E-4</v>
      </c>
      <c r="M60">
        <v>8.5659250891275008E-3</v>
      </c>
      <c r="N60">
        <v>8.6323642492536698E-3</v>
      </c>
      <c r="O60">
        <v>10.569000000000001</v>
      </c>
      <c r="P60">
        <v>1189</v>
      </c>
      <c r="Q60">
        <v>8.2000000000000007E-3</v>
      </c>
      <c r="R60">
        <v>0.66047815190290393</v>
      </c>
      <c r="S60">
        <v>0.8188855135381532</v>
      </c>
      <c r="T60">
        <v>3.4825261011701199E-2</v>
      </c>
      <c r="U60">
        <v>5.0303941897789112E-2</v>
      </c>
      <c r="V60">
        <v>0.69530341291460518</v>
      </c>
      <c r="W60">
        <v>0.86918945543594239</v>
      </c>
      <c r="Z60">
        <v>-0.33952184809709607</v>
      </c>
      <c r="AA60">
        <v>-8.4880462024274017</v>
      </c>
      <c r="AB60">
        <v>-4.5278621615461692</v>
      </c>
    </row>
    <row r="61" spans="1:31" x14ac:dyDescent="0.45">
      <c r="A61" t="s">
        <v>32</v>
      </c>
      <c r="B61" t="s">
        <v>27</v>
      </c>
      <c r="C61" t="s">
        <v>29</v>
      </c>
      <c r="D61" t="s">
        <v>28</v>
      </c>
      <c r="E61">
        <v>10.567</v>
      </c>
      <c r="F61">
        <v>165</v>
      </c>
      <c r="G61">
        <v>5.2704065483287607E-4</v>
      </c>
      <c r="H61">
        <v>4.2451077766062717E-2</v>
      </c>
      <c r="J61">
        <v>10.567</v>
      </c>
      <c r="K61">
        <v>52</v>
      </c>
      <c r="L61">
        <v>1.0920078551112537E-4</v>
      </c>
      <c r="M61">
        <v>8.7956991464309131E-3</v>
      </c>
      <c r="N61">
        <v>1.1136241440344002E-2</v>
      </c>
      <c r="O61">
        <v>10.584</v>
      </c>
      <c r="P61">
        <v>1419</v>
      </c>
      <c r="Q61">
        <v>1.0500000000000001E-2</v>
      </c>
      <c r="R61">
        <v>0.84573421890005995</v>
      </c>
      <c r="S61">
        <v>0.14683566535467246</v>
      </c>
      <c r="T61">
        <v>5.124677691249363E-2</v>
      </c>
      <c r="U61">
        <v>1.5029459654872991E-2</v>
      </c>
      <c r="V61">
        <v>0.89698099581255364</v>
      </c>
      <c r="W61">
        <v>0.16179049579186064</v>
      </c>
      <c r="Z61">
        <v>-0.15426578109994005</v>
      </c>
      <c r="AA61">
        <v>-3.8566445274985011</v>
      </c>
      <c r="AB61">
        <v>3.6708916338668063</v>
      </c>
    </row>
    <row r="62" spans="1:31" x14ac:dyDescent="0.45">
      <c r="A62" t="s">
        <v>32</v>
      </c>
      <c r="B62" t="s">
        <v>27</v>
      </c>
      <c r="C62" t="s">
        <v>29</v>
      </c>
      <c r="D62" t="s">
        <v>28</v>
      </c>
      <c r="E62">
        <v>10.583</v>
      </c>
      <c r="F62">
        <v>187</v>
      </c>
      <c r="G62">
        <v>6.2509277951063957E-4</v>
      </c>
      <c r="H62">
        <v>5.0348795582809344E-2</v>
      </c>
      <c r="J62">
        <v>10.567</v>
      </c>
      <c r="K62">
        <v>75</v>
      </c>
      <c r="L62">
        <v>1.7990926056498313E-4</v>
      </c>
      <c r="M62">
        <v>1.4490992186363176E-2</v>
      </c>
      <c r="N62">
        <v>1.2605002040075622E-2</v>
      </c>
      <c r="O62">
        <v>10.569000000000001</v>
      </c>
      <c r="P62">
        <v>1538</v>
      </c>
      <c r="Q62">
        <v>1.18E-2</v>
      </c>
      <c r="R62">
        <v>0.95044416981149582</v>
      </c>
      <c r="T62">
        <v>6.4839787769172513E-2</v>
      </c>
      <c r="V62">
        <v>1.0152839575806683</v>
      </c>
      <c r="Z62">
        <v>-4.955583018850418E-2</v>
      </c>
      <c r="AA62">
        <v>-1.2388957547126045</v>
      </c>
    </row>
    <row r="63" spans="1:31" x14ac:dyDescent="0.45">
      <c r="A63" s="2"/>
      <c r="B63" s="2"/>
      <c r="C63" s="2"/>
      <c r="D63" s="2"/>
      <c r="E63" s="2" t="s">
        <v>14</v>
      </c>
      <c r="F63" s="2"/>
      <c r="G63" s="2"/>
      <c r="H63" s="2" t="s">
        <v>15</v>
      </c>
      <c r="I63" s="2"/>
      <c r="J63" s="2" t="s">
        <v>16</v>
      </c>
      <c r="K63" s="2"/>
      <c r="L63" s="2"/>
      <c r="M63" s="2" t="s">
        <v>15</v>
      </c>
      <c r="N63" s="2" t="s">
        <v>17</v>
      </c>
      <c r="O63" s="2" t="s">
        <v>18</v>
      </c>
      <c r="P63" s="2"/>
      <c r="Q63" s="2"/>
      <c r="R63" s="2" t="s">
        <v>15</v>
      </c>
      <c r="S63" s="2" t="s">
        <v>19</v>
      </c>
      <c r="T63" s="2" t="s">
        <v>20</v>
      </c>
      <c r="U63" s="2" t="s">
        <v>19</v>
      </c>
      <c r="V63" s="2" t="s">
        <v>17</v>
      </c>
      <c r="W63" s="2" t="s">
        <v>19</v>
      </c>
      <c r="X63" s="2"/>
      <c r="Y63" s="2"/>
      <c r="Z63" s="2" t="s">
        <v>21</v>
      </c>
      <c r="AA63" s="2"/>
      <c r="AB63" s="2" t="s">
        <v>22</v>
      </c>
      <c r="AC63" s="2"/>
      <c r="AD63" s="2"/>
      <c r="AE63" s="2"/>
    </row>
    <row r="64" spans="1:31" x14ac:dyDescent="0.45">
      <c r="A64" t="s">
        <v>33</v>
      </c>
      <c r="B64" t="s">
        <v>27</v>
      </c>
      <c r="C64" t="s">
        <v>5</v>
      </c>
      <c r="D64" t="s">
        <v>28</v>
      </c>
      <c r="E64">
        <v>6.5609999999999999</v>
      </c>
      <c r="F64">
        <v>11573</v>
      </c>
      <c r="G64">
        <v>3.6587707956484979E-2</v>
      </c>
      <c r="H64">
        <v>0.1115747068133659</v>
      </c>
      <c r="J64">
        <v>6.5590000000000002</v>
      </c>
      <c r="K64">
        <v>3077</v>
      </c>
      <c r="L64">
        <v>5.4079866010908004E-3</v>
      </c>
      <c r="M64">
        <v>1.649172777329903E-2</v>
      </c>
      <c r="N64">
        <v>0.46865022379464782</v>
      </c>
      <c r="O64">
        <v>6.5640000000000001</v>
      </c>
      <c r="P64">
        <v>63474</v>
      </c>
      <c r="Q64">
        <v>0.42665452923707203</v>
      </c>
      <c r="R64">
        <v>1.3010887171953451</v>
      </c>
      <c r="S64">
        <v>1.0723271553949312</v>
      </c>
      <c r="T64">
        <v>0.12806643458666492</v>
      </c>
      <c r="U64">
        <v>8.870090965525286E-2</v>
      </c>
      <c r="V64">
        <v>1.42915515178201</v>
      </c>
      <c r="W64">
        <v>1.1781185553319373</v>
      </c>
      <c r="Z64">
        <v>0.30108871719534513</v>
      </c>
      <c r="AA64">
        <v>7.5272179298836281</v>
      </c>
      <c r="AB64">
        <v>-2.2175227413813228</v>
      </c>
    </row>
    <row r="65" spans="1:28" x14ac:dyDescent="0.45">
      <c r="A65" t="s">
        <v>33</v>
      </c>
      <c r="B65" t="s">
        <v>27</v>
      </c>
      <c r="C65" t="s">
        <v>5</v>
      </c>
      <c r="D65" t="s">
        <v>28</v>
      </c>
      <c r="E65">
        <v>6.5609999999999999</v>
      </c>
      <c r="F65">
        <v>6425</v>
      </c>
      <c r="G65">
        <v>1.5649213241822214E-2</v>
      </c>
      <c r="H65">
        <v>4.7722485961481979E-2</v>
      </c>
      <c r="J65">
        <v>6.5590000000000002</v>
      </c>
      <c r="K65">
        <v>1665</v>
      </c>
      <c r="L65">
        <v>2.2290254772251048E-3</v>
      </c>
      <c r="M65">
        <v>6.7974431302639934E-3</v>
      </c>
      <c r="N65">
        <v>0.21110347731096626</v>
      </c>
      <c r="O65">
        <v>6.5640000000000001</v>
      </c>
      <c r="P65">
        <v>36663</v>
      </c>
      <c r="Q65">
        <v>0.19322523859191895</v>
      </c>
      <c r="R65">
        <v>0.58924296024437905</v>
      </c>
      <c r="S65">
        <v>0.32351770324779627</v>
      </c>
      <c r="T65">
        <v>5.4519929091745974E-2</v>
      </c>
      <c r="U65">
        <v>3.7046345877233551E-2</v>
      </c>
      <c r="V65">
        <v>0.64376288933612502</v>
      </c>
      <c r="W65">
        <v>0.35501935935167539</v>
      </c>
      <c r="Z65">
        <v>-0.41075703975562095</v>
      </c>
      <c r="AA65">
        <v>-10.268925993890523</v>
      </c>
      <c r="AB65">
        <v>9.0181055853898542</v>
      </c>
    </row>
    <row r="66" spans="1:28" x14ac:dyDescent="0.45">
      <c r="A66" t="s">
        <v>33</v>
      </c>
      <c r="B66" t="s">
        <v>27</v>
      </c>
      <c r="C66" t="s">
        <v>5</v>
      </c>
      <c r="D66" t="s">
        <v>28</v>
      </c>
      <c r="E66">
        <v>6.5609999999999999</v>
      </c>
      <c r="F66">
        <v>8582</v>
      </c>
      <c r="G66">
        <v>2.3764295402953252E-2</v>
      </c>
      <c r="H66">
        <v>7.2469538003425676E-2</v>
      </c>
      <c r="J66">
        <v>6.5590000000000002</v>
      </c>
      <c r="K66">
        <v>2331</v>
      </c>
      <c r="L66">
        <v>3.6224884837560032E-3</v>
      </c>
      <c r="M66">
        <v>1.1046827283922058E-2</v>
      </c>
      <c r="N66">
        <v>0.30400979695186903</v>
      </c>
      <c r="O66">
        <v>6.5640000000000001</v>
      </c>
      <c r="P66">
        <v>47011</v>
      </c>
      <c r="Q66">
        <v>0.2766230130651598</v>
      </c>
      <c r="R66">
        <v>0.8435655935945171</v>
      </c>
      <c r="T66">
        <v>8.3516365287347738E-2</v>
      </c>
      <c r="V66">
        <v>0.92708195888186484</v>
      </c>
      <c r="Z66">
        <v>-0.1564344064054829</v>
      </c>
      <c r="AA66">
        <v>-3.9108601601370725</v>
      </c>
    </row>
    <row r="67" spans="1:28" x14ac:dyDescent="0.45">
      <c r="A67" t="s">
        <v>33</v>
      </c>
      <c r="B67" t="s">
        <v>27</v>
      </c>
      <c r="C67" t="s">
        <v>29</v>
      </c>
      <c r="D67" t="s">
        <v>28</v>
      </c>
      <c r="E67">
        <v>6.5609999999999999</v>
      </c>
      <c r="F67">
        <v>8571</v>
      </c>
      <c r="G67">
        <v>2.3720348099237874E-2</v>
      </c>
      <c r="H67">
        <v>7.2335520110500734E-2</v>
      </c>
      <c r="J67">
        <v>6.5590000000000002</v>
      </c>
      <c r="K67">
        <v>2484</v>
      </c>
      <c r="L67">
        <v>3.9705693077683709E-3</v>
      </c>
      <c r="M67">
        <v>1.2108304431731507E-2</v>
      </c>
      <c r="N67">
        <v>8.4724026462462187E-2</v>
      </c>
      <c r="O67">
        <v>6.5640000000000001</v>
      </c>
      <c r="P67">
        <v>15741</v>
      </c>
      <c r="Q67">
        <v>5.7033109055455937E-2</v>
      </c>
      <c r="R67">
        <v>0.17392323206158453</v>
      </c>
      <c r="S67">
        <v>0.18213612098628973</v>
      </c>
      <c r="T67">
        <v>8.4443824542232246E-2</v>
      </c>
      <c r="U67">
        <v>7.6245712725828807E-2</v>
      </c>
      <c r="V67">
        <v>0.25836705660381676</v>
      </c>
      <c r="W67">
        <v>0.25838183371211848</v>
      </c>
      <c r="Z67">
        <v>-0.82607676793841545</v>
      </c>
      <c r="AA67">
        <v>-20.651919198460387</v>
      </c>
      <c r="AB67">
        <v>-20.446596975342757</v>
      </c>
    </row>
    <row r="68" spans="1:28" x14ac:dyDescent="0.45">
      <c r="A68" t="s">
        <v>33</v>
      </c>
      <c r="B68" t="s">
        <v>27</v>
      </c>
      <c r="C68" t="s">
        <v>29</v>
      </c>
      <c r="D68" t="s">
        <v>28</v>
      </c>
      <c r="E68">
        <v>6.5609999999999999</v>
      </c>
      <c r="F68">
        <v>7117</v>
      </c>
      <c r="G68">
        <v>1.8138651027396206E-2</v>
      </c>
      <c r="H68">
        <v>5.5314059923586421E-2</v>
      </c>
      <c r="J68">
        <v>6.5590000000000002</v>
      </c>
      <c r="K68">
        <v>1822</v>
      </c>
      <c r="L68">
        <v>2.5385949730733623E-3</v>
      </c>
      <c r="M68">
        <v>7.7414794656012762E-3</v>
      </c>
      <c r="N68">
        <v>7.3283698903387859E-2</v>
      </c>
      <c r="O68">
        <v>6.5640000000000001</v>
      </c>
      <c r="P68">
        <v>14884</v>
      </c>
      <c r="Q68">
        <v>5.2606452902918294E-2</v>
      </c>
      <c r="R68">
        <v>0.16042408467114441</v>
      </c>
      <c r="S68">
        <v>2.6780265271747695E-2</v>
      </c>
      <c r="T68">
        <v>6.3055539389187704E-2</v>
      </c>
      <c r="U68">
        <v>1.1534955314753608E-2</v>
      </c>
      <c r="V68">
        <v>0.22347962406033212</v>
      </c>
      <c r="W68">
        <v>3.4909600551598807E-2</v>
      </c>
      <c r="Z68">
        <v>-0.83957591532885556</v>
      </c>
      <c r="AA68">
        <v>-20.98939788322139</v>
      </c>
      <c r="AB68">
        <v>0.66950663179369785</v>
      </c>
    </row>
    <row r="69" spans="1:28" x14ac:dyDescent="0.45">
      <c r="A69" t="s">
        <v>33</v>
      </c>
      <c r="B69" t="s">
        <v>27</v>
      </c>
      <c r="C69" t="s">
        <v>29</v>
      </c>
      <c r="D69" t="s">
        <v>28</v>
      </c>
      <c r="E69">
        <v>6.5359999999999996</v>
      </c>
      <c r="F69">
        <v>8481</v>
      </c>
      <c r="G69">
        <v>2.3361719544601395E-2</v>
      </c>
      <c r="H69">
        <v>7.1241877516489208E-2</v>
      </c>
      <c r="J69">
        <v>6.5339999999999998</v>
      </c>
      <c r="K69">
        <v>2175</v>
      </c>
      <c r="L69">
        <v>3.2778661109700963E-3</v>
      </c>
      <c r="M69">
        <v>9.995896729577269E-3</v>
      </c>
      <c r="N69">
        <v>9.6178891201290598E-2</v>
      </c>
      <c r="O69">
        <v>6.5389999999999997</v>
      </c>
      <c r="P69">
        <v>18059</v>
      </c>
      <c r="Q69">
        <v>6.9539305545719104E-2</v>
      </c>
      <c r="R69">
        <v>0.21206104622614019</v>
      </c>
      <c r="T69">
        <v>8.1237774246066471E-2</v>
      </c>
      <c r="V69">
        <v>0.29329882047220668</v>
      </c>
      <c r="Z69">
        <v>-0.78793895377385981</v>
      </c>
      <c r="AA69">
        <v>-19.698473844346495</v>
      </c>
    </row>
    <row r="70" spans="1:28" x14ac:dyDescent="0.45">
      <c r="E70" t="s">
        <v>14</v>
      </c>
      <c r="H70" t="s">
        <v>15</v>
      </c>
      <c r="J70" t="s">
        <v>16</v>
      </c>
      <c r="M70" t="s">
        <v>15</v>
      </c>
      <c r="N70" t="s">
        <v>17</v>
      </c>
      <c r="O70" t="s">
        <v>18</v>
      </c>
      <c r="R70" t="s">
        <v>15</v>
      </c>
      <c r="S70" t="s">
        <v>19</v>
      </c>
      <c r="T70" t="s">
        <v>20</v>
      </c>
      <c r="U70" t="s">
        <v>19</v>
      </c>
      <c r="V70" t="s">
        <v>17</v>
      </c>
      <c r="W70" t="s">
        <v>19</v>
      </c>
      <c r="Z70" t="s">
        <v>21</v>
      </c>
      <c r="AB70" t="s">
        <v>22</v>
      </c>
    </row>
    <row r="71" spans="1:28" x14ac:dyDescent="0.45">
      <c r="A71" t="s">
        <v>33</v>
      </c>
      <c r="B71" t="s">
        <v>27</v>
      </c>
      <c r="C71" t="s">
        <v>34</v>
      </c>
      <c r="D71" t="s">
        <v>30</v>
      </c>
      <c r="E71">
        <v>6.1849999999999996</v>
      </c>
      <c r="F71">
        <v>2813</v>
      </c>
      <c r="G71">
        <v>0.94688196361882948</v>
      </c>
      <c r="H71">
        <v>0.25977249532042379</v>
      </c>
      <c r="J71">
        <v>6.1829999999999998</v>
      </c>
      <c r="K71">
        <v>691</v>
      </c>
      <c r="L71">
        <v>0.47180966171127275</v>
      </c>
      <c r="M71">
        <v>0.12943870286704559</v>
      </c>
      <c r="N71">
        <v>3.4750790869748784</v>
      </c>
      <c r="O71">
        <v>6.1879999999999997</v>
      </c>
      <c r="P71">
        <v>13426</v>
      </c>
      <c r="Q71">
        <v>2.0563874616447761</v>
      </c>
      <c r="R71">
        <v>0.56415997218438618</v>
      </c>
      <c r="S71">
        <v>0.59008585717084927</v>
      </c>
      <c r="T71">
        <v>0.38921119818746941</v>
      </c>
      <c r="U71">
        <v>0.40991414282915084</v>
      </c>
      <c r="V71">
        <v>0.95337117037185559</v>
      </c>
      <c r="W71">
        <v>1.0000000000000002</v>
      </c>
      <c r="Z71">
        <v>-0.43584002781561382</v>
      </c>
      <c r="AA71">
        <v>-10.896000695390345</v>
      </c>
      <c r="AB71">
        <v>-10.24785357072877</v>
      </c>
    </row>
    <row r="72" spans="1:28" x14ac:dyDescent="0.45">
      <c r="A72" t="s">
        <v>33</v>
      </c>
      <c r="B72" t="s">
        <v>27</v>
      </c>
      <c r="C72" t="s">
        <v>34</v>
      </c>
      <c r="D72" t="s">
        <v>30</v>
      </c>
      <c r="E72">
        <v>6.1849999999999996</v>
      </c>
      <c r="F72">
        <v>3040</v>
      </c>
      <c r="G72">
        <v>0.98405573154398818</v>
      </c>
      <c r="H72">
        <v>0.26997093908153885</v>
      </c>
      <c r="J72">
        <v>6.1829999999999998</v>
      </c>
      <c r="K72">
        <v>842</v>
      </c>
      <c r="L72">
        <v>0.52042443910094449</v>
      </c>
      <c r="M72">
        <v>0.14277593233934094</v>
      </c>
      <c r="N72">
        <v>3.6981799209266164</v>
      </c>
      <c r="O72">
        <v>6.1879999999999997</v>
      </c>
      <c r="P72">
        <v>15294</v>
      </c>
      <c r="Q72">
        <v>2.1936997502816835</v>
      </c>
      <c r="R72">
        <v>0.60183093564961354</v>
      </c>
      <c r="S72">
        <v>2.2485480359694717E-2</v>
      </c>
      <c r="T72">
        <v>0.41274687142087979</v>
      </c>
      <c r="U72">
        <v>1.9441976362794315E-2</v>
      </c>
      <c r="V72">
        <v>1.0145778070704934</v>
      </c>
      <c r="W72">
        <v>4.1316027510314449E-2</v>
      </c>
      <c r="Z72">
        <v>-0.39816906435038646</v>
      </c>
      <c r="AA72">
        <v>-9.9542266087596616</v>
      </c>
      <c r="AB72">
        <v>0.56213700899236796</v>
      </c>
    </row>
    <row r="73" spans="1:28" x14ac:dyDescent="0.45">
      <c r="A73" t="s">
        <v>33</v>
      </c>
      <c r="B73" t="s">
        <v>27</v>
      </c>
      <c r="C73" t="s">
        <v>34</v>
      </c>
      <c r="D73" t="s">
        <v>30</v>
      </c>
      <c r="E73">
        <v>6.1849999999999996</v>
      </c>
      <c r="F73">
        <v>3343</v>
      </c>
      <c r="G73">
        <v>1.0315595239558473</v>
      </c>
      <c r="H73">
        <v>0.28300337518883345</v>
      </c>
      <c r="J73">
        <v>6.1829999999999998</v>
      </c>
      <c r="K73">
        <v>866</v>
      </c>
      <c r="L73">
        <v>0.52773293786245656</v>
      </c>
      <c r="M73">
        <v>0.1447809836902699</v>
      </c>
      <c r="N73">
        <v>3.761870545951437</v>
      </c>
      <c r="O73">
        <v>6.1879999999999997</v>
      </c>
      <c r="P73">
        <v>15419</v>
      </c>
      <c r="Q73">
        <v>2.2025780841331333</v>
      </c>
      <c r="R73">
        <v>0.60426666367854798</v>
      </c>
      <c r="T73">
        <v>0.42778435887910338</v>
      </c>
      <c r="V73">
        <v>1.0320510225576514</v>
      </c>
      <c r="Z73">
        <v>-0.39573333632145202</v>
      </c>
      <c r="AA73">
        <v>-9.8933334080363</v>
      </c>
    </row>
    <row r="74" spans="1:28" x14ac:dyDescent="0.45">
      <c r="A74" t="s">
        <v>33</v>
      </c>
      <c r="B74" t="s">
        <v>27</v>
      </c>
      <c r="C74" t="s">
        <v>6</v>
      </c>
      <c r="D74" t="s">
        <v>30</v>
      </c>
      <c r="E74">
        <v>6.1849999999999996</v>
      </c>
      <c r="F74">
        <v>3427</v>
      </c>
      <c r="G74">
        <v>1.0443406951626226</v>
      </c>
      <c r="H74">
        <v>0.2865098278039116</v>
      </c>
      <c r="J74">
        <v>6.1829999999999998</v>
      </c>
      <c r="K74">
        <v>933</v>
      </c>
      <c r="L74">
        <v>0.54761217430246545</v>
      </c>
      <c r="M74">
        <v>0.15023475623373408</v>
      </c>
      <c r="N74">
        <v>3.4115184060520116</v>
      </c>
      <c r="O74">
        <v>6.1879999999999997</v>
      </c>
      <c r="P74">
        <v>10492</v>
      </c>
      <c r="Q74">
        <v>1.8195655365869239</v>
      </c>
      <c r="R74">
        <v>0.49918902038407315</v>
      </c>
      <c r="S74">
        <v>0.51665231979909609</v>
      </c>
      <c r="T74">
        <v>0.43674458403764571</v>
      </c>
      <c r="U74">
        <v>0.4565591046254463</v>
      </c>
      <c r="V74">
        <v>0.9359336044217188</v>
      </c>
      <c r="W74">
        <v>0.97321142442454223</v>
      </c>
      <c r="Z74">
        <v>-0.5008109796159268</v>
      </c>
      <c r="AA74">
        <v>-12.520274490398171</v>
      </c>
      <c r="AB74">
        <v>-12.0836920050226</v>
      </c>
    </row>
    <row r="75" spans="1:28" x14ac:dyDescent="0.45">
      <c r="A75" t="s">
        <v>33</v>
      </c>
      <c r="B75" t="s">
        <v>27</v>
      </c>
      <c r="C75" t="s">
        <v>6</v>
      </c>
      <c r="D75" t="s">
        <v>30</v>
      </c>
      <c r="E75">
        <v>6.1849999999999996</v>
      </c>
      <c r="F75">
        <v>3946</v>
      </c>
      <c r="G75">
        <v>1.1200333814344883</v>
      </c>
      <c r="H75">
        <v>0.30727575085011705</v>
      </c>
      <c r="J75">
        <v>6.1829999999999998</v>
      </c>
      <c r="K75">
        <v>1056</v>
      </c>
      <c r="L75">
        <v>0.58231752326660324</v>
      </c>
      <c r="M75">
        <v>0.15975600117003469</v>
      </c>
      <c r="N75">
        <v>3.6443995086046579</v>
      </c>
      <c r="O75">
        <v>6.1879999999999997</v>
      </c>
      <c r="P75">
        <v>11964</v>
      </c>
      <c r="Q75">
        <v>1.9420486039035665</v>
      </c>
      <c r="R75">
        <v>0.53279165857325306</v>
      </c>
      <c r="S75">
        <v>1.6840397179168739E-2</v>
      </c>
      <c r="T75">
        <v>0.46703175202015174</v>
      </c>
      <c r="U75">
        <v>1.7169189910040478E-2</v>
      </c>
      <c r="V75">
        <v>0.99982341059340474</v>
      </c>
      <c r="W75">
        <v>3.3253523748531501E-2</v>
      </c>
      <c r="Z75">
        <v>-0.46720834142674694</v>
      </c>
      <c r="AA75">
        <v>-11.680208535668674</v>
      </c>
      <c r="AB75">
        <v>0.42100992947921773</v>
      </c>
    </row>
    <row r="76" spans="1:28" x14ac:dyDescent="0.45">
      <c r="A76" t="s">
        <v>33</v>
      </c>
      <c r="B76" t="s">
        <v>27</v>
      </c>
      <c r="C76" t="s">
        <v>6</v>
      </c>
      <c r="D76" t="s">
        <v>30</v>
      </c>
      <c r="E76">
        <v>6.1849999999999996</v>
      </c>
      <c r="F76">
        <v>3886</v>
      </c>
      <c r="G76">
        <v>1.1115502751551993</v>
      </c>
      <c r="H76">
        <v>0.30494845159750783</v>
      </c>
      <c r="J76">
        <v>6.1829999999999998</v>
      </c>
      <c r="K76">
        <v>1072</v>
      </c>
      <c r="L76">
        <v>0.58667890874897077</v>
      </c>
      <c r="M76">
        <v>0.16095252622103351</v>
      </c>
      <c r="N76">
        <v>3.5862750947154503</v>
      </c>
      <c r="O76">
        <v>6.1879999999999997</v>
      </c>
      <c r="P76">
        <v>11303</v>
      </c>
      <c r="Q76">
        <v>1.8880459108112799</v>
      </c>
      <c r="R76">
        <v>0.5179762804399618</v>
      </c>
      <c r="T76">
        <v>0.46590097781854134</v>
      </c>
      <c r="V76">
        <v>0.98387725825850314</v>
      </c>
      <c r="Z76">
        <v>-0.4820237195600382</v>
      </c>
      <c r="AA76">
        <v>-12.050592989000956</v>
      </c>
    </row>
    <row r="77" spans="1:28" x14ac:dyDescent="0.45">
      <c r="E77" t="s">
        <v>14</v>
      </c>
      <c r="H77" t="s">
        <v>15</v>
      </c>
      <c r="J77" t="s">
        <v>16</v>
      </c>
      <c r="M77" t="s">
        <v>15</v>
      </c>
      <c r="N77" t="s">
        <v>17</v>
      </c>
      <c r="O77" t="s">
        <v>18</v>
      </c>
      <c r="R77" t="s">
        <v>15</v>
      </c>
      <c r="S77" t="s">
        <v>19</v>
      </c>
      <c r="T77" t="s">
        <v>20</v>
      </c>
      <c r="U77" t="s">
        <v>19</v>
      </c>
      <c r="V77" t="s">
        <v>17</v>
      </c>
      <c r="W77" t="s">
        <v>19</v>
      </c>
      <c r="Z77" t="s">
        <v>21</v>
      </c>
      <c r="AB77" t="s">
        <v>22</v>
      </c>
    </row>
    <row r="78" spans="1:28" x14ac:dyDescent="0.45">
      <c r="A78" t="s">
        <v>33</v>
      </c>
      <c r="B78" t="s">
        <v>27</v>
      </c>
      <c r="C78" t="s">
        <v>5</v>
      </c>
      <c r="D78" t="s">
        <v>25</v>
      </c>
      <c r="E78">
        <v>6.26</v>
      </c>
      <c r="F78">
        <v>5577</v>
      </c>
      <c r="G78">
        <v>0.40796617956707526</v>
      </c>
      <c r="H78">
        <v>0.23389309943463316</v>
      </c>
      <c r="J78">
        <v>6.258</v>
      </c>
      <c r="K78">
        <v>1423</v>
      </c>
      <c r="L78">
        <v>0.16210701058457772</v>
      </c>
      <c r="M78">
        <v>9.2938368533257057E-2</v>
      </c>
      <c r="N78">
        <v>1.734144452120308</v>
      </c>
      <c r="O78">
        <v>6.2629999999999999</v>
      </c>
      <c r="P78">
        <v>26321</v>
      </c>
      <c r="Q78">
        <v>1.1640712619686551</v>
      </c>
      <c r="R78">
        <v>0.66737942766127967</v>
      </c>
      <c r="S78">
        <v>0.67055164533961864</v>
      </c>
      <c r="T78">
        <v>0.3268314679678902</v>
      </c>
      <c r="U78">
        <v>0.32944835466038153</v>
      </c>
      <c r="V78">
        <v>0.99421089562916987</v>
      </c>
      <c r="W78">
        <v>1</v>
      </c>
      <c r="Z78">
        <v>-0.33262057233872033</v>
      </c>
      <c r="AA78">
        <v>-8.3155143084680088</v>
      </c>
      <c r="AB78">
        <v>-8.2362088665095357</v>
      </c>
    </row>
    <row r="79" spans="1:28" x14ac:dyDescent="0.45">
      <c r="A79" t="s">
        <v>33</v>
      </c>
      <c r="B79" t="s">
        <v>27</v>
      </c>
      <c r="C79" t="s">
        <v>5</v>
      </c>
      <c r="D79" t="s">
        <v>25</v>
      </c>
      <c r="E79">
        <v>6.26</v>
      </c>
      <c r="F79">
        <v>5429</v>
      </c>
      <c r="G79">
        <v>0.40061890821024465</v>
      </c>
      <c r="H79">
        <v>0.22968079911145434</v>
      </c>
      <c r="J79">
        <v>6.258</v>
      </c>
      <c r="K79">
        <v>1527</v>
      </c>
      <c r="L79">
        <v>0.1700204977922507</v>
      </c>
      <c r="M79">
        <v>9.7475288854208905E-2</v>
      </c>
      <c r="N79">
        <v>1.7268685044835717</v>
      </c>
      <c r="O79">
        <v>6.2629999999999999</v>
      </c>
      <c r="P79">
        <v>26059</v>
      </c>
      <c r="Q79">
        <v>1.1562290984810764</v>
      </c>
      <c r="R79">
        <v>0.66288339829352827</v>
      </c>
      <c r="S79">
        <v>9.6535136919215104E-3</v>
      </c>
      <c r="T79">
        <v>0.32715608796566326</v>
      </c>
      <c r="U79">
        <v>4.2545487152107998E-3</v>
      </c>
      <c r="V79">
        <v>0.99003948625919147</v>
      </c>
      <c r="W79">
        <v>1.3798116430507103E-2</v>
      </c>
      <c r="Z79">
        <v>-0.33711660170647173</v>
      </c>
      <c r="AA79">
        <v>-8.4279150426617928</v>
      </c>
      <c r="AB79">
        <v>0.24133784229803748</v>
      </c>
    </row>
    <row r="80" spans="1:28" x14ac:dyDescent="0.45">
      <c r="A80" t="s">
        <v>33</v>
      </c>
      <c r="B80" t="s">
        <v>27</v>
      </c>
      <c r="C80" t="s">
        <v>5</v>
      </c>
      <c r="D80" t="s">
        <v>25</v>
      </c>
      <c r="E80">
        <v>6.26</v>
      </c>
      <c r="F80">
        <v>5692</v>
      </c>
      <c r="G80">
        <v>0.41363162214384419</v>
      </c>
      <c r="H80">
        <v>0.23714118221775893</v>
      </c>
      <c r="J80">
        <v>6.258</v>
      </c>
      <c r="K80">
        <v>1521</v>
      </c>
      <c r="L80">
        <v>0.16956880359537399</v>
      </c>
      <c r="M80">
        <v>9.7216325829832126E-2</v>
      </c>
      <c r="N80">
        <v>1.7717131976077485</v>
      </c>
      <c r="O80">
        <v>6.2629999999999999</v>
      </c>
      <c r="P80">
        <v>27143</v>
      </c>
      <c r="Q80">
        <v>1.1885127718685302</v>
      </c>
      <c r="R80">
        <v>0.68139211006404776</v>
      </c>
      <c r="T80">
        <v>0.33435750804759107</v>
      </c>
      <c r="V80">
        <v>1.0157496181116388</v>
      </c>
      <c r="Z80">
        <v>-0.31860788993595224</v>
      </c>
      <c r="AA80">
        <v>-7.9651972483988063</v>
      </c>
    </row>
    <row r="81" spans="1:31" x14ac:dyDescent="0.45">
      <c r="A81" t="s">
        <v>33</v>
      </c>
      <c r="B81" t="s">
        <v>27</v>
      </c>
      <c r="C81" t="s">
        <v>6</v>
      </c>
      <c r="D81" t="s">
        <v>25</v>
      </c>
      <c r="E81">
        <v>6.26</v>
      </c>
      <c r="F81">
        <v>6523</v>
      </c>
      <c r="G81">
        <v>0.45352720105250371</v>
      </c>
      <c r="H81">
        <v>0.26001391302742438</v>
      </c>
      <c r="J81">
        <v>6.258</v>
      </c>
      <c r="K81">
        <v>1674</v>
      </c>
      <c r="L81">
        <v>0.18091426248788867</v>
      </c>
      <c r="M81">
        <v>0.10372084673814479</v>
      </c>
      <c r="N81">
        <v>1.4553849402695005</v>
      </c>
      <c r="O81">
        <v>6.2629999999999999</v>
      </c>
      <c r="P81">
        <v>15698</v>
      </c>
      <c r="Q81">
        <v>0.82094347672910806</v>
      </c>
      <c r="R81">
        <v>0.47065914737485032</v>
      </c>
      <c r="S81">
        <v>0.48154847550860252</v>
      </c>
      <c r="T81">
        <v>0.36373475976556918</v>
      </c>
      <c r="U81">
        <v>0.39849588078560333</v>
      </c>
      <c r="V81">
        <v>0.8343939071404195</v>
      </c>
      <c r="W81">
        <v>0.88004435629420585</v>
      </c>
      <c r="Z81">
        <v>-0.52934085262514974</v>
      </c>
      <c r="AA81">
        <v>-13.233521315628744</v>
      </c>
      <c r="AB81">
        <v>-12.961288112284938</v>
      </c>
    </row>
    <row r="82" spans="1:31" x14ac:dyDescent="0.45">
      <c r="A82" t="s">
        <v>33</v>
      </c>
      <c r="B82" t="s">
        <v>27</v>
      </c>
      <c r="C82" t="s">
        <v>6</v>
      </c>
      <c r="D82" t="s">
        <v>25</v>
      </c>
      <c r="E82">
        <v>6.26</v>
      </c>
      <c r="F82">
        <v>7251</v>
      </c>
      <c r="G82">
        <v>0.48713811418042818</v>
      </c>
      <c r="H82">
        <v>0.27928355114953729</v>
      </c>
      <c r="J82">
        <v>6.258</v>
      </c>
      <c r="K82">
        <v>1920</v>
      </c>
      <c r="L82">
        <v>0.1984759485932901</v>
      </c>
      <c r="M82">
        <v>0.11378922348165162</v>
      </c>
      <c r="N82">
        <v>1.588312942381402</v>
      </c>
      <c r="O82">
        <v>6.2629999999999999</v>
      </c>
      <c r="P82">
        <v>18066</v>
      </c>
      <c r="Q82">
        <v>0.9026988796076838</v>
      </c>
      <c r="R82">
        <v>0.51753074000316346</v>
      </c>
      <c r="S82">
        <v>3.1960571651400968E-2</v>
      </c>
      <c r="T82">
        <v>0.39307277463118889</v>
      </c>
      <c r="U82">
        <v>3.776584256003826E-2</v>
      </c>
      <c r="V82">
        <v>0.9106035146343523</v>
      </c>
      <c r="W82">
        <v>4.028382258936223E-2</v>
      </c>
      <c r="Z82">
        <v>-0.48246925999683654</v>
      </c>
      <c r="AA82">
        <v>-12.061731499920914</v>
      </c>
      <c r="AB82">
        <v>0.79901429128502433</v>
      </c>
    </row>
    <row r="83" spans="1:31" x14ac:dyDescent="0.45">
      <c r="A83" t="s">
        <v>33</v>
      </c>
      <c r="B83" t="s">
        <v>27</v>
      </c>
      <c r="C83" t="s">
        <v>6</v>
      </c>
      <c r="D83" t="s">
        <v>25</v>
      </c>
      <c r="E83">
        <v>6.26</v>
      </c>
      <c r="F83">
        <v>8447</v>
      </c>
      <c r="G83">
        <v>0.54007505851517623</v>
      </c>
      <c r="H83">
        <v>0.30963309139376027</v>
      </c>
      <c r="J83">
        <v>6.258</v>
      </c>
      <c r="K83">
        <v>2313</v>
      </c>
      <c r="L83">
        <v>0.22508923290313843</v>
      </c>
      <c r="M83">
        <v>0.12904701656629161</v>
      </c>
      <c r="N83">
        <v>1.5613332373961244</v>
      </c>
      <c r="O83">
        <v>6.2629999999999999</v>
      </c>
      <c r="P83">
        <v>15002</v>
      </c>
      <c r="Q83">
        <v>0.79616894597780985</v>
      </c>
      <c r="R83">
        <v>0.45645553914779369</v>
      </c>
      <c r="T83">
        <v>0.43868010796005186</v>
      </c>
      <c r="V83">
        <v>0.89513564710784554</v>
      </c>
      <c r="Z83">
        <v>-0.54354446085220631</v>
      </c>
      <c r="AA83">
        <v>-13.588611521305157</v>
      </c>
    </row>
    <row r="84" spans="1:31" x14ac:dyDescent="0.45">
      <c r="E84" t="s">
        <v>14</v>
      </c>
      <c r="H84" t="s">
        <v>15</v>
      </c>
      <c r="J84" t="s">
        <v>16</v>
      </c>
      <c r="M84" t="s">
        <v>15</v>
      </c>
      <c r="N84" t="s">
        <v>17</v>
      </c>
      <c r="O84" t="s">
        <v>18</v>
      </c>
      <c r="R84" t="s">
        <v>15</v>
      </c>
      <c r="S84" t="s">
        <v>19</v>
      </c>
      <c r="T84" t="s">
        <v>20</v>
      </c>
      <c r="U84" t="s">
        <v>19</v>
      </c>
      <c r="V84" t="s">
        <v>17</v>
      </c>
      <c r="W84" t="s">
        <v>19</v>
      </c>
      <c r="Z84" t="s">
        <v>21</v>
      </c>
      <c r="AB84" t="s">
        <v>22</v>
      </c>
    </row>
    <row r="85" spans="1:31" x14ac:dyDescent="0.45">
      <c r="A85" t="s">
        <v>33</v>
      </c>
      <c r="B85" t="s">
        <v>27</v>
      </c>
      <c r="C85" t="s">
        <v>5</v>
      </c>
      <c r="D85" t="s">
        <v>35</v>
      </c>
      <c r="E85">
        <v>6.2350000000000003</v>
      </c>
      <c r="F85">
        <v>3955</v>
      </c>
      <c r="G85">
        <v>6.6377258101115597E-2</v>
      </c>
      <c r="H85">
        <v>0.16687516792835622</v>
      </c>
      <c r="J85">
        <v>6.258</v>
      </c>
      <c r="K85">
        <v>1070</v>
      </c>
      <c r="L85">
        <v>1.4833706790903223E-2</v>
      </c>
      <c r="M85">
        <v>3.7292551433220023E-2</v>
      </c>
      <c r="N85">
        <v>0.37149600105399172</v>
      </c>
      <c r="O85">
        <v>6.2380000000000004</v>
      </c>
      <c r="P85">
        <v>14329</v>
      </c>
      <c r="Q85">
        <v>0.29028503616197293</v>
      </c>
      <c r="R85">
        <v>0.72978856828983785</v>
      </c>
      <c r="S85">
        <v>0.76454561662620091</v>
      </c>
      <c r="T85">
        <v>0.20416771936157624</v>
      </c>
      <c r="U85">
        <v>0.23545438337379918</v>
      </c>
      <c r="V85">
        <v>0.93395628765141403</v>
      </c>
      <c r="W85">
        <v>1</v>
      </c>
      <c r="Z85">
        <v>-0.27021143171016215</v>
      </c>
      <c r="AA85">
        <v>-6.7552857927540542</v>
      </c>
      <c r="AB85">
        <v>-5.8863595843449792</v>
      </c>
    </row>
    <row r="86" spans="1:31" x14ac:dyDescent="0.45">
      <c r="A86" t="s">
        <v>33</v>
      </c>
      <c r="B86" t="s">
        <v>27</v>
      </c>
      <c r="C86" t="s">
        <v>5</v>
      </c>
      <c r="D86" t="s">
        <v>35</v>
      </c>
      <c r="E86">
        <v>6.2350000000000003</v>
      </c>
      <c r="F86">
        <v>5067</v>
      </c>
      <c r="G86">
        <v>8.8177034894946035E-2</v>
      </c>
      <c r="H86">
        <v>0.22168070701418954</v>
      </c>
      <c r="J86">
        <v>6.258</v>
      </c>
      <c r="K86">
        <v>1453</v>
      </c>
      <c r="L86">
        <v>2.1064873307155424E-2</v>
      </c>
      <c r="M86">
        <v>5.2957961372345846E-2</v>
      </c>
      <c r="N86">
        <v>0.43157892774006401</v>
      </c>
      <c r="O86">
        <v>6.2380000000000004</v>
      </c>
      <c r="P86">
        <v>15700</v>
      </c>
      <c r="Q86">
        <v>0.32233701953796257</v>
      </c>
      <c r="R86">
        <v>0.81036857809014107</v>
      </c>
      <c r="S86">
        <v>4.1414071520010615E-2</v>
      </c>
      <c r="T86">
        <v>0.27463866838653539</v>
      </c>
      <c r="U86">
        <v>3.5893146660893341E-2</v>
      </c>
      <c r="V86">
        <v>1.0850072464766765</v>
      </c>
      <c r="W86">
        <v>7.7290424765802793E-2</v>
      </c>
      <c r="Z86">
        <v>-0.18963142190985893</v>
      </c>
      <c r="AA86">
        <v>-4.7407855477464729</v>
      </c>
      <c r="AB86">
        <v>1.0353517880002596</v>
      </c>
    </row>
    <row r="87" spans="1:31" x14ac:dyDescent="0.45">
      <c r="A87" t="s">
        <v>33</v>
      </c>
      <c r="B87" t="s">
        <v>27</v>
      </c>
      <c r="C87" t="s">
        <v>5</v>
      </c>
      <c r="D87" t="s">
        <v>35</v>
      </c>
      <c r="E87">
        <v>6.2350000000000003</v>
      </c>
      <c r="F87">
        <v>4406</v>
      </c>
      <c r="G87">
        <v>7.5123152057354536E-2</v>
      </c>
      <c r="H87">
        <v>0.18886270649778139</v>
      </c>
      <c r="J87">
        <v>6.2329999999999997</v>
      </c>
      <c r="K87">
        <v>1105</v>
      </c>
      <c r="L87">
        <v>1.5391177523369022E-2</v>
      </c>
      <c r="M87">
        <v>3.8694055875504452E-2</v>
      </c>
      <c r="N87">
        <v>0.39022289241826003</v>
      </c>
      <c r="O87">
        <v>6.2380000000000004</v>
      </c>
      <c r="P87">
        <v>14734</v>
      </c>
      <c r="Q87">
        <v>0.29970856283753644</v>
      </c>
      <c r="R87">
        <v>0.7534797034986237</v>
      </c>
      <c r="T87">
        <v>0.22755676237328584</v>
      </c>
      <c r="V87">
        <v>0.98103646587190951</v>
      </c>
      <c r="Z87">
        <v>-0.2465202965013763</v>
      </c>
      <c r="AA87">
        <v>-6.1630074125344079</v>
      </c>
    </row>
    <row r="88" spans="1:31" x14ac:dyDescent="0.45">
      <c r="A88" t="s">
        <v>33</v>
      </c>
      <c r="B88" t="s">
        <v>27</v>
      </c>
      <c r="C88" t="s">
        <v>6</v>
      </c>
      <c r="D88" t="s">
        <v>35</v>
      </c>
      <c r="E88">
        <v>6.2350000000000003</v>
      </c>
      <c r="F88">
        <v>4751</v>
      </c>
      <c r="G88">
        <v>8.1903225648614325E-2</v>
      </c>
      <c r="H88">
        <v>0.20590809149070377</v>
      </c>
      <c r="J88">
        <v>6.258</v>
      </c>
      <c r="K88">
        <v>1211</v>
      </c>
      <c r="L88">
        <v>1.7095028186622552E-2</v>
      </c>
      <c r="M88">
        <v>4.297760680377781E-2</v>
      </c>
      <c r="N88">
        <v>0.20369615696216847</v>
      </c>
      <c r="O88">
        <v>6.2380000000000004</v>
      </c>
      <c r="P88">
        <v>5886</v>
      </c>
      <c r="Q88">
        <v>0.10469790312693159</v>
      </c>
      <c r="R88">
        <v>0.26321485198195976</v>
      </c>
      <c r="S88">
        <v>0.26963385712555304</v>
      </c>
      <c r="T88">
        <v>0.24888569829448159</v>
      </c>
      <c r="U88">
        <v>0.26157458903251762</v>
      </c>
      <c r="V88">
        <v>0.5121005502764413</v>
      </c>
      <c r="W88">
        <v>0.53120844615807072</v>
      </c>
      <c r="Z88">
        <v>-0.73678514801804029</v>
      </c>
      <c r="AA88">
        <v>-18.419628700451007</v>
      </c>
      <c r="AB88">
        <v>-18.259153571861173</v>
      </c>
    </row>
    <row r="89" spans="1:31" x14ac:dyDescent="0.45">
      <c r="A89" t="s">
        <v>33</v>
      </c>
      <c r="B89" t="s">
        <v>27</v>
      </c>
      <c r="C89" t="s">
        <v>6</v>
      </c>
      <c r="D89" t="s">
        <v>35</v>
      </c>
      <c r="E89">
        <v>6.2350000000000003</v>
      </c>
      <c r="F89">
        <v>4846</v>
      </c>
      <c r="G89">
        <v>8.3783108353534794E-2</v>
      </c>
      <c r="H89">
        <v>0.21063419424100618</v>
      </c>
      <c r="J89">
        <v>6.258</v>
      </c>
      <c r="K89">
        <v>1220</v>
      </c>
      <c r="L89">
        <v>1.7240729668778612E-2</v>
      </c>
      <c r="M89">
        <v>4.3343906346689998E-2</v>
      </c>
      <c r="N89">
        <v>0.20574212956699339</v>
      </c>
      <c r="O89">
        <v>6.2380000000000004</v>
      </c>
      <c r="P89">
        <v>5887</v>
      </c>
      <c r="Q89">
        <v>0.10471829154467997</v>
      </c>
      <c r="R89">
        <v>0.26326610930612299</v>
      </c>
      <c r="S89">
        <v>1.1073682555110582E-2</v>
      </c>
      <c r="T89">
        <v>0.25397810058769621</v>
      </c>
      <c r="U89">
        <v>1.775121395069117E-2</v>
      </c>
      <c r="V89">
        <v>0.51724420989381925</v>
      </c>
      <c r="W89">
        <v>2.8756542769790908E-2</v>
      </c>
      <c r="Z89">
        <v>-0.73673389069387696</v>
      </c>
      <c r="AA89">
        <v>-18.418347267346924</v>
      </c>
      <c r="AB89">
        <v>0.27684206387776483</v>
      </c>
    </row>
    <row r="90" spans="1:31" x14ac:dyDescent="0.45">
      <c r="A90" t="s">
        <v>33</v>
      </c>
      <c r="B90" t="s">
        <v>27</v>
      </c>
      <c r="C90" t="s">
        <v>6</v>
      </c>
      <c r="D90" t="s">
        <v>35</v>
      </c>
      <c r="E90">
        <v>6.2350000000000003</v>
      </c>
      <c r="F90">
        <v>5271</v>
      </c>
      <c r="G90">
        <v>9.2257945602447586E-2</v>
      </c>
      <c r="H90">
        <v>0.23194028505487249</v>
      </c>
      <c r="J90">
        <v>6.258</v>
      </c>
      <c r="K90">
        <v>1380</v>
      </c>
      <c r="L90">
        <v>1.9856349717012254E-2</v>
      </c>
      <c r="M90">
        <v>4.99196831605025E-2</v>
      </c>
      <c r="N90">
        <v>0.2244515948808436</v>
      </c>
      <c r="O90">
        <v>6.2380000000000004</v>
      </c>
      <c r="P90">
        <v>6259</v>
      </c>
      <c r="Q90">
        <v>0.11233729956138375</v>
      </c>
      <c r="R90">
        <v>0.28242061008857644</v>
      </c>
      <c r="T90">
        <v>0.28185996821537501</v>
      </c>
      <c r="V90">
        <v>0.56428057830395151</v>
      </c>
      <c r="Z90">
        <v>-0.71757938991142356</v>
      </c>
      <c r="AA90">
        <v>-17.939484747785588</v>
      </c>
    </row>
    <row r="91" spans="1:31" x14ac:dyDescent="0.45">
      <c r="A91" s="2"/>
      <c r="B91" s="2"/>
      <c r="C91" s="2"/>
      <c r="D91" s="2"/>
      <c r="E91" s="2" t="s">
        <v>14</v>
      </c>
      <c r="F91" s="2"/>
      <c r="G91" s="2"/>
      <c r="H91" s="2" t="s">
        <v>15</v>
      </c>
      <c r="I91" s="2"/>
      <c r="J91" s="2" t="s">
        <v>16</v>
      </c>
      <c r="K91" s="2"/>
      <c r="L91" s="2"/>
      <c r="M91" s="2" t="s">
        <v>15</v>
      </c>
      <c r="N91" s="2" t="s">
        <v>17</v>
      </c>
      <c r="O91" s="2" t="s">
        <v>18</v>
      </c>
      <c r="P91" s="2"/>
      <c r="Q91" s="2"/>
      <c r="R91" s="2" t="s">
        <v>15</v>
      </c>
      <c r="S91" s="2" t="s">
        <v>19</v>
      </c>
      <c r="T91" s="2" t="s">
        <v>20</v>
      </c>
      <c r="U91" s="2" t="s">
        <v>19</v>
      </c>
      <c r="V91" s="2" t="s">
        <v>17</v>
      </c>
      <c r="W91" s="2" t="s">
        <v>19</v>
      </c>
      <c r="X91" s="2"/>
      <c r="Y91" s="2"/>
      <c r="Z91" s="2" t="s">
        <v>21</v>
      </c>
      <c r="AA91" s="2"/>
      <c r="AB91" s="2" t="s">
        <v>22</v>
      </c>
      <c r="AC91" s="2"/>
      <c r="AD91" s="2"/>
      <c r="AE91" s="2"/>
    </row>
    <row r="92" spans="1:31" x14ac:dyDescent="0.45">
      <c r="A92" t="s">
        <v>36</v>
      </c>
      <c r="B92" t="s">
        <v>27</v>
      </c>
      <c r="C92" t="s">
        <v>5</v>
      </c>
      <c r="D92" t="s">
        <v>28</v>
      </c>
      <c r="E92">
        <v>6.5359999999999996</v>
      </c>
      <c r="F92">
        <v>390</v>
      </c>
      <c r="G92">
        <v>7.8965358560210919E-2</v>
      </c>
      <c r="H92">
        <v>0.19751611489052223</v>
      </c>
      <c r="J92">
        <v>6.5339999999999998</v>
      </c>
      <c r="K92">
        <v>93</v>
      </c>
      <c r="L92">
        <v>2.7638856002324519E-2</v>
      </c>
      <c r="M92">
        <v>6.913309275275642E-2</v>
      </c>
      <c r="N92">
        <v>0.38760421456253547</v>
      </c>
      <c r="O92">
        <v>6.5389999999999997</v>
      </c>
      <c r="P92">
        <v>2286</v>
      </c>
      <c r="Q92">
        <v>0.28100000000000003</v>
      </c>
      <c r="R92">
        <v>0.70286552605110475</v>
      </c>
      <c r="S92">
        <v>0.73696659368513817</v>
      </c>
      <c r="T92">
        <v>0.29268110523254909</v>
      </c>
      <c r="U92">
        <v>0.28871230765592898</v>
      </c>
      <c r="V92">
        <v>1.0641645865174398</v>
      </c>
      <c r="W92">
        <v>1.0976260076650808</v>
      </c>
      <c r="Z92">
        <v>-0.29713447394889525</v>
      </c>
      <c r="AA92">
        <v>-7.428361848722381</v>
      </c>
      <c r="AB92">
        <v>-6.5758351578715475</v>
      </c>
    </row>
    <row r="93" spans="1:31" x14ac:dyDescent="0.45">
      <c r="A93" t="s">
        <v>36</v>
      </c>
      <c r="B93" t="s">
        <v>27</v>
      </c>
      <c r="C93" t="s">
        <v>5</v>
      </c>
      <c r="D93" t="s">
        <v>28</v>
      </c>
      <c r="E93">
        <v>6.5110000000000001</v>
      </c>
      <c r="F93">
        <v>429</v>
      </c>
      <c r="G93">
        <v>8.4673687803991621E-2</v>
      </c>
      <c r="H93">
        <v>0.21179436342006966</v>
      </c>
      <c r="J93">
        <v>6.5090000000000003</v>
      </c>
      <c r="K93">
        <v>104</v>
      </c>
      <c r="L93">
        <v>2.9996702394622116E-2</v>
      </c>
      <c r="M93">
        <v>7.5030775830585428E-2</v>
      </c>
      <c r="N93">
        <v>0.43647039019861372</v>
      </c>
      <c r="O93">
        <v>6.5140000000000002</v>
      </c>
      <c r="P93">
        <v>2751</v>
      </c>
      <c r="Q93">
        <v>0.32179999999999997</v>
      </c>
      <c r="R93">
        <v>0.80491859887275963</v>
      </c>
      <c r="S93">
        <v>5.8848295625516578E-2</v>
      </c>
      <c r="T93">
        <v>0.31482673249367737</v>
      </c>
      <c r="U93">
        <v>2.8308256831205268E-2</v>
      </c>
      <c r="V93">
        <v>1.1983263206697552</v>
      </c>
      <c r="W93">
        <v>8.8829297876942132E-2</v>
      </c>
      <c r="Z93">
        <v>-0.19508140112724037</v>
      </c>
      <c r="AA93">
        <v>-4.8770350281810089</v>
      </c>
      <c r="AB93">
        <v>1.4712073906379164</v>
      </c>
    </row>
    <row r="94" spans="1:31" x14ac:dyDescent="0.45">
      <c r="A94" t="s">
        <v>36</v>
      </c>
      <c r="B94" t="s">
        <v>27</v>
      </c>
      <c r="C94" t="s">
        <v>5</v>
      </c>
      <c r="D94" t="s">
        <v>28</v>
      </c>
      <c r="E94">
        <v>6.5359999999999996</v>
      </c>
      <c r="F94">
        <v>313</v>
      </c>
      <c r="G94">
        <v>6.721823712051124E-2</v>
      </c>
      <c r="H94">
        <v>0.1681330305834022</v>
      </c>
      <c r="J94">
        <v>6.5339999999999998</v>
      </c>
      <c r="K94">
        <v>90</v>
      </c>
      <c r="L94">
        <v>2.698309669397312E-2</v>
      </c>
      <c r="M94">
        <v>6.7492841467249959E-2</v>
      </c>
      <c r="N94">
        <v>0.37530133381448438</v>
      </c>
      <c r="O94">
        <v>6.5389999999999997</v>
      </c>
      <c r="P94">
        <v>2288</v>
      </c>
      <c r="Q94">
        <v>0.28110000000000002</v>
      </c>
      <c r="R94">
        <v>0.70311565613154992</v>
      </c>
      <c r="T94">
        <v>0.25862908524156047</v>
      </c>
      <c r="V94">
        <v>1.0303871158080473</v>
      </c>
      <c r="Z94">
        <v>-0.29688434386845008</v>
      </c>
      <c r="AA94">
        <v>-7.4221085967112526</v>
      </c>
    </row>
    <row r="95" spans="1:31" x14ac:dyDescent="0.45">
      <c r="A95" t="s">
        <v>36</v>
      </c>
      <c r="B95" t="s">
        <v>27</v>
      </c>
      <c r="C95" t="s">
        <v>29</v>
      </c>
      <c r="D95" t="s">
        <v>28</v>
      </c>
      <c r="E95">
        <v>6.5359999999999996</v>
      </c>
      <c r="F95">
        <v>332</v>
      </c>
      <c r="G95">
        <v>7.018259443289275E-2</v>
      </c>
      <c r="H95">
        <v>0.17554777991354623</v>
      </c>
      <c r="J95">
        <v>6.5339999999999998</v>
      </c>
      <c r="K95">
        <v>96</v>
      </c>
      <c r="L95">
        <v>2.8288975787533074E-2</v>
      </c>
      <c r="M95">
        <v>7.0759237894488958E-2</v>
      </c>
      <c r="N95">
        <v>0.33947157022042584</v>
      </c>
      <c r="O95">
        <v>6.5389999999999997</v>
      </c>
      <c r="P95">
        <v>1854</v>
      </c>
      <c r="Q95">
        <v>0.24099999999999999</v>
      </c>
      <c r="R95">
        <v>0.60281349387301142</v>
      </c>
      <c r="S95">
        <v>0.55045293036647602</v>
      </c>
      <c r="T95">
        <v>0.27035298861652562</v>
      </c>
      <c r="U95">
        <v>0.26117480960316392</v>
      </c>
      <c r="V95">
        <v>0.93201675726299782</v>
      </c>
      <c r="W95">
        <v>0.86536626196886368</v>
      </c>
      <c r="Z95">
        <v>-0.39718650612698858</v>
      </c>
      <c r="AA95">
        <v>-9.9296626531747147</v>
      </c>
      <c r="AB95">
        <v>-11.2386767408381</v>
      </c>
    </row>
    <row r="96" spans="1:31" x14ac:dyDescent="0.45">
      <c r="A96" t="s">
        <v>36</v>
      </c>
      <c r="B96" t="s">
        <v>27</v>
      </c>
      <c r="C96" t="s">
        <v>29</v>
      </c>
      <c r="D96" t="s">
        <v>28</v>
      </c>
      <c r="E96">
        <v>6.5359999999999996</v>
      </c>
      <c r="F96">
        <v>323</v>
      </c>
      <c r="G96">
        <v>6.8784250136361469E-2</v>
      </c>
      <c r="H96">
        <v>0.17205010019973122</v>
      </c>
      <c r="J96">
        <v>6.5339999999999998</v>
      </c>
      <c r="K96">
        <v>79</v>
      </c>
      <c r="L96">
        <v>2.4526315971027141E-2</v>
      </c>
      <c r="M96">
        <v>6.1347693868582208E-2</v>
      </c>
      <c r="N96">
        <v>0.30421056610738861</v>
      </c>
      <c r="O96">
        <v>6.5389999999999997</v>
      </c>
      <c r="P96">
        <v>1546</v>
      </c>
      <c r="Q96">
        <v>0.2109</v>
      </c>
      <c r="R96">
        <v>0.52752433965899637</v>
      </c>
      <c r="S96">
        <v>4.5462016592961459E-2</v>
      </c>
      <c r="T96">
        <v>0.25618348890103954</v>
      </c>
      <c r="U96">
        <v>7.9587070203377356E-3</v>
      </c>
      <c r="V96">
        <v>0.83520792378710174</v>
      </c>
      <c r="W96">
        <v>5.7807834311419094E-2</v>
      </c>
      <c r="Z96">
        <v>-0.47247566034100363</v>
      </c>
      <c r="AA96">
        <v>-11.811891508525092</v>
      </c>
      <c r="AB96">
        <v>1.1365504148240362</v>
      </c>
    </row>
    <row r="97" spans="1:31" x14ac:dyDescent="0.45">
      <c r="A97" t="s">
        <v>36</v>
      </c>
      <c r="B97" t="s">
        <v>27</v>
      </c>
      <c r="C97" t="s">
        <v>29</v>
      </c>
      <c r="D97" t="s">
        <v>28</v>
      </c>
      <c r="E97">
        <v>6.5359999999999996</v>
      </c>
      <c r="F97">
        <v>312</v>
      </c>
      <c r="G97">
        <v>6.7060904873160243E-2</v>
      </c>
      <c r="H97">
        <v>0.16773949530653687</v>
      </c>
      <c r="J97">
        <v>6.5339999999999998</v>
      </c>
      <c r="K97">
        <v>88</v>
      </c>
      <c r="L97">
        <v>2.6542673252402445E-2</v>
      </c>
      <c r="M97">
        <v>6.6391209958549566E-2</v>
      </c>
      <c r="N97">
        <v>0.30190357812556268</v>
      </c>
      <c r="O97">
        <v>6.5389999999999997</v>
      </c>
      <c r="P97">
        <v>1519</v>
      </c>
      <c r="Q97">
        <v>0.20830000000000001</v>
      </c>
      <c r="R97">
        <v>0.52102095756742028</v>
      </c>
      <c r="T97">
        <v>0.25698795129192653</v>
      </c>
      <c r="V97">
        <v>0.8288741048564916</v>
      </c>
      <c r="Z97">
        <v>-0.47897904243257972</v>
      </c>
      <c r="AA97">
        <v>-11.974476060814492</v>
      </c>
    </row>
    <row r="98" spans="1:31" x14ac:dyDescent="0.45">
      <c r="E98" t="s">
        <v>14</v>
      </c>
      <c r="H98" t="s">
        <v>15</v>
      </c>
      <c r="J98" t="s">
        <v>16</v>
      </c>
      <c r="M98" t="s">
        <v>15</v>
      </c>
      <c r="N98" t="s">
        <v>17</v>
      </c>
      <c r="O98" t="s">
        <v>18</v>
      </c>
      <c r="R98" t="s">
        <v>15</v>
      </c>
      <c r="S98" t="s">
        <v>19</v>
      </c>
      <c r="T98" t="s">
        <v>20</v>
      </c>
      <c r="U98" t="s">
        <v>19</v>
      </c>
      <c r="V98" t="s">
        <v>17</v>
      </c>
      <c r="W98" t="s">
        <v>19</v>
      </c>
      <c r="Z98" t="s">
        <v>21</v>
      </c>
      <c r="AB98" t="s">
        <v>22</v>
      </c>
    </row>
    <row r="99" spans="1:31" x14ac:dyDescent="0.45">
      <c r="A99" t="s">
        <v>36</v>
      </c>
      <c r="B99" t="s">
        <v>27</v>
      </c>
      <c r="C99" t="s">
        <v>5</v>
      </c>
      <c r="D99" t="s">
        <v>25</v>
      </c>
      <c r="E99">
        <v>6.6360000000000001</v>
      </c>
      <c r="F99">
        <v>961</v>
      </c>
      <c r="G99">
        <v>1.0551698461577618E-3</v>
      </c>
      <c r="H99">
        <v>4.2308437133145117E-2</v>
      </c>
      <c r="I99">
        <v>0.17604846791272247</v>
      </c>
      <c r="J99">
        <v>6.6340000000000003</v>
      </c>
      <c r="K99">
        <v>290</v>
      </c>
      <c r="L99">
        <v>1.8576103480377705E-4</v>
      </c>
      <c r="M99">
        <v>7.4483355370719342E-3</v>
      </c>
      <c r="N99">
        <v>2.3981614523074183E-2</v>
      </c>
      <c r="O99">
        <v>6.6390000000000002</v>
      </c>
      <c r="P99">
        <v>7989</v>
      </c>
      <c r="Q99">
        <v>2.2740683642112645E-2</v>
      </c>
      <c r="R99">
        <v>0.91181792935088701</v>
      </c>
      <c r="S99">
        <v>0.9488142864169925</v>
      </c>
      <c r="T99">
        <v>4.9756772670217053E-2</v>
      </c>
      <c r="U99">
        <v>5.1185713583007393E-2</v>
      </c>
      <c r="V99">
        <v>0.96157470202110407</v>
      </c>
      <c r="W99">
        <v>1</v>
      </c>
      <c r="Z99">
        <v>-8.8182070649112987E-2</v>
      </c>
      <c r="AA99">
        <v>-2.2045517662278247</v>
      </c>
      <c r="AB99">
        <v>-1.2796428395751855</v>
      </c>
    </row>
    <row r="100" spans="1:31" x14ac:dyDescent="0.45">
      <c r="A100" t="s">
        <v>36</v>
      </c>
      <c r="B100" t="s">
        <v>27</v>
      </c>
      <c r="C100" t="s">
        <v>5</v>
      </c>
      <c r="D100" t="s">
        <v>25</v>
      </c>
      <c r="E100">
        <v>6.6360000000000001</v>
      </c>
      <c r="F100">
        <v>1034</v>
      </c>
      <c r="G100">
        <v>1.1733346103432192E-3</v>
      </c>
      <c r="H100">
        <v>4.7046410375176019E-2</v>
      </c>
      <c r="I100">
        <v>0.17520727493143487</v>
      </c>
      <c r="J100">
        <v>6.6340000000000003</v>
      </c>
      <c r="K100">
        <v>311</v>
      </c>
      <c r="L100">
        <v>2.055767596609724E-4</v>
      </c>
      <c r="M100">
        <v>8.2428733571405753E-3</v>
      </c>
      <c r="N100">
        <v>2.5070705471121894E-2</v>
      </c>
      <c r="O100">
        <v>6.6390000000000002</v>
      </c>
      <c r="P100">
        <v>8218</v>
      </c>
      <c r="Q100">
        <v>2.3691794101117703E-2</v>
      </c>
      <c r="R100">
        <v>0.94995396707791269</v>
      </c>
      <c r="S100">
        <v>3.6439885777797366E-2</v>
      </c>
      <c r="T100">
        <v>5.5289283732316591E-2</v>
      </c>
      <c r="U100">
        <v>3.6079635291524949E-3</v>
      </c>
      <c r="V100">
        <v>1.0052432508102294</v>
      </c>
      <c r="W100">
        <v>3.609046590257272E-2</v>
      </c>
      <c r="Z100">
        <v>-5.0046032922087313E-2</v>
      </c>
      <c r="AA100">
        <v>-1.2511508230521828</v>
      </c>
      <c r="AB100">
        <v>0.91099714444493396</v>
      </c>
    </row>
    <row r="101" spans="1:31" x14ac:dyDescent="0.45">
      <c r="A101" t="s">
        <v>36</v>
      </c>
      <c r="B101" t="s">
        <v>27</v>
      </c>
      <c r="C101" t="s">
        <v>5</v>
      </c>
      <c r="D101" t="s">
        <v>25</v>
      </c>
      <c r="E101">
        <v>6.6609999999999996</v>
      </c>
      <c r="F101">
        <v>970</v>
      </c>
      <c r="G101">
        <v>1.0695267831613228E-3</v>
      </c>
      <c r="H101">
        <v>4.2884097600368959E-2</v>
      </c>
      <c r="I101">
        <v>0.1312138312564414</v>
      </c>
      <c r="J101">
        <v>6.6589999999999998</v>
      </c>
      <c r="K101">
        <v>239</v>
      </c>
      <c r="L101">
        <v>1.4033670684997441E-4</v>
      </c>
      <c r="M101">
        <v>5.6269867461195763E-3</v>
      </c>
      <c r="N101">
        <v>2.5767497351251875E-2</v>
      </c>
      <c r="O101">
        <v>6.6639999999999997</v>
      </c>
      <c r="P101">
        <v>8424</v>
      </c>
      <c r="Q101">
        <v>2.4557633861240578E-2</v>
      </c>
      <c r="R101">
        <v>0.98467096282217803</v>
      </c>
      <c r="T101">
        <v>4.8511084346488535E-2</v>
      </c>
      <c r="V101">
        <v>1.0331820471686666</v>
      </c>
      <c r="Z101">
        <v>-1.5329037177821969E-2</v>
      </c>
      <c r="AA101">
        <v>-0.38322592944554923</v>
      </c>
    </row>
    <row r="102" spans="1:31" x14ac:dyDescent="0.45">
      <c r="A102" t="s">
        <v>36</v>
      </c>
      <c r="B102" t="s">
        <v>27</v>
      </c>
      <c r="C102" t="s">
        <v>29</v>
      </c>
      <c r="D102" t="s">
        <v>25</v>
      </c>
      <c r="E102">
        <v>6.6360000000000001</v>
      </c>
      <c r="F102">
        <v>1114</v>
      </c>
      <c r="G102">
        <v>1.3072063655078013E-3</v>
      </c>
      <c r="H102">
        <v>5.241417629258615E-2</v>
      </c>
      <c r="I102">
        <v>0.1288085609250906</v>
      </c>
      <c r="J102">
        <v>6.6340000000000003</v>
      </c>
      <c r="K102">
        <v>271</v>
      </c>
      <c r="L102">
        <v>1.6837937077317789E-4</v>
      </c>
      <c r="M102">
        <v>6.751394620322022E-3</v>
      </c>
      <c r="N102">
        <v>2.3424133191300434E-2</v>
      </c>
      <c r="O102">
        <v>6.6390000000000002</v>
      </c>
      <c r="P102">
        <v>7796</v>
      </c>
      <c r="Q102">
        <v>2.1948547455019455E-2</v>
      </c>
      <c r="R102">
        <v>0.88005617630747157</v>
      </c>
      <c r="S102">
        <v>0.90931800511293159</v>
      </c>
      <c r="T102">
        <v>5.9165570912908173E-2</v>
      </c>
      <c r="U102">
        <v>6.0750143653167721E-2</v>
      </c>
      <c r="V102">
        <v>0.93922174722037977</v>
      </c>
      <c r="W102">
        <v>0.97006814876609937</v>
      </c>
      <c r="Z102">
        <v>-0.11994382369252843</v>
      </c>
      <c r="AA102">
        <v>-2.9985955923132108</v>
      </c>
      <c r="AB102">
        <v>-2.2670498721767114</v>
      </c>
    </row>
    <row r="103" spans="1:31" x14ac:dyDescent="0.45">
      <c r="A103" t="s">
        <v>36</v>
      </c>
      <c r="B103" t="s">
        <v>27</v>
      </c>
      <c r="C103" t="s">
        <v>29</v>
      </c>
      <c r="D103" t="s">
        <v>25</v>
      </c>
      <c r="E103">
        <v>6.6360000000000001</v>
      </c>
      <c r="F103">
        <v>1126</v>
      </c>
      <c r="G103">
        <v>1.3276706751442775E-3</v>
      </c>
      <c r="H103">
        <v>5.3234719981245175E-2</v>
      </c>
      <c r="I103">
        <v>0.12682314517105694</v>
      </c>
      <c r="J103">
        <v>6.6340000000000003</v>
      </c>
      <c r="K103">
        <v>271</v>
      </c>
      <c r="L103">
        <v>1.6837937077317789E-4</v>
      </c>
      <c r="M103">
        <v>6.751394620322022E-3</v>
      </c>
      <c r="N103">
        <v>2.4854205519061753E-2</v>
      </c>
      <c r="O103">
        <v>6.6390000000000002</v>
      </c>
      <c r="P103">
        <v>8138</v>
      </c>
      <c r="Q103">
        <v>2.3358155473144297E-2</v>
      </c>
      <c r="R103">
        <v>0.93657628293710649</v>
      </c>
      <c r="S103">
        <v>2.8313270311945266E-2</v>
      </c>
      <c r="T103">
        <v>5.9986114601567199E-2</v>
      </c>
      <c r="U103">
        <v>2.0749146413276344E-3</v>
      </c>
      <c r="V103">
        <v>0.99656239753867371</v>
      </c>
      <c r="W103">
        <v>2.891701004688783E-2</v>
      </c>
      <c r="Z103">
        <v>-6.3423717062893514E-2</v>
      </c>
      <c r="AA103">
        <v>-1.5855929265723379</v>
      </c>
      <c r="AB103">
        <v>0.70783175779863028</v>
      </c>
    </row>
    <row r="104" spans="1:31" x14ac:dyDescent="0.45">
      <c r="A104" t="s">
        <v>36</v>
      </c>
      <c r="B104" t="s">
        <v>27</v>
      </c>
      <c r="C104" t="s">
        <v>29</v>
      </c>
      <c r="D104" t="s">
        <v>25</v>
      </c>
      <c r="E104">
        <v>6.6360000000000001</v>
      </c>
      <c r="F104">
        <v>1161</v>
      </c>
      <c r="G104">
        <v>1.3879178348375214E-3</v>
      </c>
      <c r="H104">
        <v>5.5650409907955854E-2</v>
      </c>
      <c r="I104">
        <v>0.13384152155197532</v>
      </c>
      <c r="J104">
        <v>6.6340000000000003</v>
      </c>
      <c r="K104">
        <v>290</v>
      </c>
      <c r="L104">
        <v>1.8576103480377705E-4</v>
      </c>
      <c r="M104">
        <v>7.4483355370719342E-3</v>
      </c>
      <c r="N104">
        <v>2.4301982992954194E-2</v>
      </c>
      <c r="O104">
        <v>6.6390000000000002</v>
      </c>
      <c r="P104">
        <v>7986</v>
      </c>
      <c r="Q104">
        <v>2.2728304123312896E-2</v>
      </c>
      <c r="R104">
        <v>0.91132155609421661</v>
      </c>
      <c r="T104">
        <v>6.309874544502779E-2</v>
      </c>
      <c r="V104">
        <v>0.97442030153924442</v>
      </c>
      <c r="Z104">
        <v>-8.8678443905783388E-2</v>
      </c>
      <c r="AA104">
        <v>-2.2169610976445848</v>
      </c>
    </row>
    <row r="105" spans="1:31" x14ac:dyDescent="0.45">
      <c r="E105" t="s">
        <v>14</v>
      </c>
      <c r="H105" t="s">
        <v>15</v>
      </c>
      <c r="J105" t="s">
        <v>16</v>
      </c>
      <c r="M105" t="s">
        <v>15</v>
      </c>
      <c r="N105" t="s">
        <v>17</v>
      </c>
      <c r="O105" t="s">
        <v>18</v>
      </c>
      <c r="R105" t="s">
        <v>15</v>
      </c>
      <c r="S105" t="s">
        <v>19</v>
      </c>
      <c r="T105" t="s">
        <v>20</v>
      </c>
      <c r="U105" t="s">
        <v>19</v>
      </c>
      <c r="V105" t="s">
        <v>17</v>
      </c>
      <c r="W105" t="s">
        <v>19</v>
      </c>
      <c r="Z105" t="s">
        <v>21</v>
      </c>
      <c r="AB105" t="s">
        <v>22</v>
      </c>
    </row>
    <row r="106" spans="1:31" x14ac:dyDescent="0.45">
      <c r="A106" t="s">
        <v>36</v>
      </c>
      <c r="B106" t="s">
        <v>27</v>
      </c>
      <c r="C106" t="s">
        <v>34</v>
      </c>
      <c r="D106" t="s">
        <v>30</v>
      </c>
      <c r="E106">
        <v>6.1849999999999996</v>
      </c>
      <c r="F106">
        <v>610</v>
      </c>
      <c r="G106">
        <v>0.44350496607991385</v>
      </c>
      <c r="H106">
        <v>0.27558886192933463</v>
      </c>
      <c r="J106">
        <v>6.1829999999999998</v>
      </c>
      <c r="K106">
        <v>177</v>
      </c>
      <c r="L106">
        <v>0.24002813890771024</v>
      </c>
      <c r="M106">
        <v>0.14915071237482583</v>
      </c>
      <c r="N106">
        <v>1.6967057099567757</v>
      </c>
      <c r="O106">
        <v>6.1879999999999997</v>
      </c>
      <c r="P106">
        <v>3224</v>
      </c>
      <c r="Q106">
        <v>1.0131726049691516</v>
      </c>
      <c r="R106">
        <v>0.62957375113386249</v>
      </c>
      <c r="S106">
        <v>0.59817816899411358</v>
      </c>
      <c r="T106">
        <v>0.42473957430416043</v>
      </c>
      <c r="U106">
        <v>0.40182183100588631</v>
      </c>
      <c r="V106">
        <v>1.0543133254380228</v>
      </c>
      <c r="W106">
        <v>0.99999999999999989</v>
      </c>
      <c r="Z106">
        <v>-0.37042624886613751</v>
      </c>
      <c r="AA106">
        <v>-9.2606562216534378</v>
      </c>
      <c r="AB106">
        <v>-10.045545775147161</v>
      </c>
    </row>
    <row r="107" spans="1:31" x14ac:dyDescent="0.45">
      <c r="A107" t="s">
        <v>36</v>
      </c>
      <c r="B107" t="s">
        <v>27</v>
      </c>
      <c r="C107" t="s">
        <v>34</v>
      </c>
      <c r="D107" t="s">
        <v>30</v>
      </c>
      <c r="E107">
        <v>6.1849999999999996</v>
      </c>
      <c r="F107">
        <v>428</v>
      </c>
      <c r="G107">
        <v>0.37199767128337574</v>
      </c>
      <c r="H107">
        <v>0.23115505509554038</v>
      </c>
      <c r="J107">
        <v>6.1829999999999998</v>
      </c>
      <c r="K107">
        <v>137</v>
      </c>
      <c r="L107">
        <v>0.21137740816515035</v>
      </c>
      <c r="M107">
        <v>0.13134747930490986</v>
      </c>
      <c r="N107">
        <v>1.4810213883213441</v>
      </c>
      <c r="O107">
        <v>6.1879999999999997</v>
      </c>
      <c r="P107">
        <v>2526</v>
      </c>
      <c r="Q107">
        <v>0.89764630887281793</v>
      </c>
      <c r="R107">
        <v>0.55778704546174795</v>
      </c>
      <c r="S107">
        <v>3.672904302487897E-2</v>
      </c>
      <c r="T107">
        <v>0.36250253440045022</v>
      </c>
      <c r="U107">
        <v>3.4207024090963586E-2</v>
      </c>
      <c r="V107">
        <v>0.92028957986219817</v>
      </c>
      <c r="W107">
        <v>7.0529074919039522E-2</v>
      </c>
      <c r="Z107">
        <v>-0.44221295453825205</v>
      </c>
      <c r="AA107">
        <v>-11.055323863456302</v>
      </c>
      <c r="AB107">
        <v>0.91822607562197456</v>
      </c>
    </row>
    <row r="108" spans="1:31" x14ac:dyDescent="0.45">
      <c r="A108" t="s">
        <v>36</v>
      </c>
      <c r="B108" t="s">
        <v>27</v>
      </c>
      <c r="C108" t="s">
        <v>34</v>
      </c>
      <c r="D108" t="s">
        <v>30</v>
      </c>
      <c r="E108">
        <v>6.1849999999999996</v>
      </c>
      <c r="F108">
        <v>598</v>
      </c>
      <c r="G108">
        <v>0.43915410886564554</v>
      </c>
      <c r="H108">
        <v>0.27288528952360608</v>
      </c>
      <c r="J108">
        <v>6.1829999999999998</v>
      </c>
      <c r="K108">
        <v>168</v>
      </c>
      <c r="L108">
        <v>0.23389249604811316</v>
      </c>
      <c r="M108">
        <v>0.14533809478944229</v>
      </c>
      <c r="N108">
        <v>1.6501708397049715</v>
      </c>
      <c r="O108">
        <v>6.1879999999999997</v>
      </c>
      <c r="P108">
        <v>2997</v>
      </c>
      <c r="Q108">
        <v>0.97712423479121269</v>
      </c>
      <c r="R108">
        <v>0.60717371038673029</v>
      </c>
      <c r="T108">
        <v>0.4182233843130484</v>
      </c>
      <c r="V108">
        <v>1.0253970946997786</v>
      </c>
      <c r="Z108">
        <v>-0.39282628961326971</v>
      </c>
      <c r="AA108">
        <v>-9.8206572403317427</v>
      </c>
    </row>
    <row r="109" spans="1:31" x14ac:dyDescent="0.45">
      <c r="A109" t="s">
        <v>36</v>
      </c>
      <c r="B109" t="s">
        <v>27</v>
      </c>
      <c r="C109" t="s">
        <v>6</v>
      </c>
      <c r="D109" t="s">
        <v>30</v>
      </c>
      <c r="E109">
        <v>6.1849999999999996</v>
      </c>
      <c r="F109">
        <v>678</v>
      </c>
      <c r="G109">
        <v>0.4673841679280159</v>
      </c>
      <c r="H109">
        <v>0.29042712207164278</v>
      </c>
      <c r="J109">
        <v>6.1829999999999998</v>
      </c>
      <c r="K109">
        <v>135</v>
      </c>
      <c r="L109">
        <v>0.20984056113756025</v>
      </c>
      <c r="M109">
        <v>0.13039250031778229</v>
      </c>
      <c r="N109">
        <v>1.6997100108933825</v>
      </c>
      <c r="O109">
        <v>6.1879999999999997</v>
      </c>
      <c r="P109">
        <v>3284</v>
      </c>
      <c r="Q109">
        <v>1.0224852818278063</v>
      </c>
      <c r="R109">
        <v>0.63536054094069827</v>
      </c>
      <c r="S109">
        <v>0.59454147211399688</v>
      </c>
      <c r="T109">
        <v>0.42081962238942505</v>
      </c>
      <c r="U109">
        <v>0.40703854426270464</v>
      </c>
      <c r="V109">
        <v>1.0561801633301233</v>
      </c>
      <c r="W109">
        <v>1.0015800163767017</v>
      </c>
      <c r="Z109">
        <v>-0.36463945905930173</v>
      </c>
      <c r="AA109">
        <v>-9.1159864764825436</v>
      </c>
      <c r="AB109">
        <v>-10.136463197150077</v>
      </c>
    </row>
    <row r="110" spans="1:31" x14ac:dyDescent="0.45">
      <c r="A110" t="s">
        <v>36</v>
      </c>
      <c r="B110" t="s">
        <v>27</v>
      </c>
      <c r="C110" t="s">
        <v>6</v>
      </c>
      <c r="D110" t="s">
        <v>30</v>
      </c>
      <c r="E110">
        <v>6.1849999999999996</v>
      </c>
      <c r="F110">
        <v>542</v>
      </c>
      <c r="G110">
        <v>0.41824260317293943</v>
      </c>
      <c r="H110">
        <v>0.25989112148526383</v>
      </c>
      <c r="J110">
        <v>6.1829999999999998</v>
      </c>
      <c r="K110">
        <v>126</v>
      </c>
      <c r="L110">
        <v>0.20277839790640387</v>
      </c>
      <c r="M110">
        <v>0.1260041536779774</v>
      </c>
      <c r="N110">
        <v>1.5263921247862378</v>
      </c>
      <c r="O110">
        <v>6.1879999999999997</v>
      </c>
      <c r="P110">
        <v>2570</v>
      </c>
      <c r="Q110">
        <v>0.90537112370689443</v>
      </c>
      <c r="R110">
        <v>0.56258715615172472</v>
      </c>
      <c r="S110">
        <v>3.7187756935872784E-2</v>
      </c>
      <c r="T110">
        <v>0.38589527516324124</v>
      </c>
      <c r="U110">
        <v>1.8589752532863803E-2</v>
      </c>
      <c r="V110">
        <v>0.94848243131496601</v>
      </c>
      <c r="W110">
        <v>5.3864586134870843E-2</v>
      </c>
      <c r="Z110">
        <v>-0.43741284384827528</v>
      </c>
      <c r="AA110">
        <v>-10.935321096206883</v>
      </c>
      <c r="AB110">
        <v>0.92969392339681955</v>
      </c>
    </row>
    <row r="111" spans="1:31" x14ac:dyDescent="0.45">
      <c r="A111" t="s">
        <v>36</v>
      </c>
      <c r="B111" t="s">
        <v>27</v>
      </c>
      <c r="C111" t="s">
        <v>6</v>
      </c>
      <c r="D111" t="s">
        <v>30</v>
      </c>
      <c r="E111">
        <v>6.1849999999999996</v>
      </c>
      <c r="F111">
        <v>572</v>
      </c>
      <c r="G111">
        <v>0.42957374749205468</v>
      </c>
      <c r="H111">
        <v>0.26693216365185668</v>
      </c>
      <c r="J111">
        <v>6.1829999999999998</v>
      </c>
      <c r="K111">
        <v>173</v>
      </c>
      <c r="L111">
        <v>0.23732107088857668</v>
      </c>
      <c r="M111">
        <v>0.14746857158359084</v>
      </c>
      <c r="N111">
        <v>1.6094239601105282</v>
      </c>
      <c r="O111">
        <v>6.1879999999999997</v>
      </c>
      <c r="P111">
        <v>2787</v>
      </c>
      <c r="Q111">
        <v>0.94252914172989688</v>
      </c>
      <c r="R111">
        <v>0.58567671924956788</v>
      </c>
      <c r="T111">
        <v>0.41440073523544751</v>
      </c>
      <c r="V111">
        <v>1.0000774544850155</v>
      </c>
      <c r="Z111">
        <v>-0.41432328075043212</v>
      </c>
      <c r="AA111">
        <v>-10.358082018760802</v>
      </c>
    </row>
    <row r="112" spans="1:31" x14ac:dyDescent="0.45">
      <c r="A112" s="4"/>
      <c r="B112" s="2"/>
      <c r="C112" s="2"/>
      <c r="D112" s="2"/>
      <c r="E112" s="2" t="s">
        <v>14</v>
      </c>
      <c r="F112" s="2"/>
      <c r="G112" s="2"/>
      <c r="H112" s="2" t="s">
        <v>15</v>
      </c>
      <c r="I112" s="2"/>
      <c r="J112" s="2" t="s">
        <v>16</v>
      </c>
      <c r="K112" s="2"/>
      <c r="L112" s="2"/>
      <c r="M112" s="2" t="s">
        <v>15</v>
      </c>
      <c r="N112" s="2" t="s">
        <v>17</v>
      </c>
      <c r="O112" s="2" t="s">
        <v>18</v>
      </c>
      <c r="P112" s="2"/>
      <c r="Q112" s="2"/>
      <c r="R112" s="2" t="s">
        <v>15</v>
      </c>
      <c r="S112" s="2" t="s">
        <v>19</v>
      </c>
      <c r="T112" s="2" t="s">
        <v>20</v>
      </c>
      <c r="U112" s="2" t="s">
        <v>19</v>
      </c>
      <c r="V112" s="2" t="s">
        <v>17</v>
      </c>
      <c r="W112" s="2" t="s">
        <v>19</v>
      </c>
      <c r="X112" s="2"/>
      <c r="Y112" s="2"/>
      <c r="Z112" s="2" t="s">
        <v>21</v>
      </c>
      <c r="AA112" s="2"/>
      <c r="AB112" s="2" t="s">
        <v>22</v>
      </c>
      <c r="AC112" s="2"/>
      <c r="AD112" s="2"/>
      <c r="AE112" s="2"/>
    </row>
    <row r="113" spans="1:31" x14ac:dyDescent="0.45">
      <c r="A113" s="1" t="s">
        <v>10</v>
      </c>
      <c r="B113" s="1" t="s">
        <v>27</v>
      </c>
      <c r="C113" s="1" t="s">
        <v>5</v>
      </c>
      <c r="D113" s="1" t="s">
        <v>25</v>
      </c>
      <c r="E113" s="1">
        <v>6.6360000000000001</v>
      </c>
      <c r="F113" s="1">
        <v>146</v>
      </c>
      <c r="G113" s="1">
        <v>6.8682923808945591E-5</v>
      </c>
      <c r="H113">
        <v>1.9904154967590456E-2</v>
      </c>
      <c r="I113" s="1">
        <v>0.14751857106622282</v>
      </c>
      <c r="J113" s="1">
        <v>6.6340000000000003</v>
      </c>
      <c r="K113" s="1">
        <v>39</v>
      </c>
      <c r="L113" s="1">
        <v>1.0132006776945908E-5</v>
      </c>
      <c r="M113">
        <v>2.9362324990996045E-3</v>
      </c>
      <c r="N113">
        <v>4.0874969643364166E-3</v>
      </c>
      <c r="O113" s="1">
        <v>6.6390000000000002</v>
      </c>
      <c r="P113" s="1">
        <v>2413</v>
      </c>
      <c r="Q113" s="1">
        <v>4.0086820337505253E-3</v>
      </c>
      <c r="R113">
        <v>1.1617069278750474</v>
      </c>
      <c r="S113" s="1">
        <v>0.98095032009325589</v>
      </c>
      <c r="T113" s="1">
        <v>2.2840387466690062E-2</v>
      </c>
      <c r="U113" s="1">
        <v>1.9049679906744266E-2</v>
      </c>
      <c r="V113" s="1">
        <v>1.1845473153417374</v>
      </c>
      <c r="W113" s="1">
        <v>1</v>
      </c>
      <c r="Z113">
        <v>0.16170692787504737</v>
      </c>
      <c r="AA113">
        <v>4.0426731968761844</v>
      </c>
      <c r="AB113" s="1">
        <v>-0.47624199766860364</v>
      </c>
      <c r="AC113" s="1"/>
      <c r="AD113" s="1"/>
      <c r="AE113" s="1"/>
    </row>
    <row r="114" spans="1:31" x14ac:dyDescent="0.45">
      <c r="A114" s="1" t="s">
        <v>10</v>
      </c>
      <c r="B114" s="1" t="s">
        <v>27</v>
      </c>
      <c r="C114" s="1" t="s">
        <v>5</v>
      </c>
      <c r="D114" s="1" t="s">
        <v>25</v>
      </c>
      <c r="E114" s="1">
        <v>6.6360000000000001</v>
      </c>
      <c r="F114" s="1">
        <v>87</v>
      </c>
      <c r="G114" s="1">
        <v>3.242537569991618E-5</v>
      </c>
      <c r="H114">
        <v>9.3968000635612659E-3</v>
      </c>
      <c r="I114" s="1">
        <v>9.3754006015484948E-2</v>
      </c>
      <c r="J114" s="1">
        <v>6.609</v>
      </c>
      <c r="K114" s="1">
        <v>17</v>
      </c>
      <c r="L114" s="1">
        <v>3.0400088684243009E-6</v>
      </c>
      <c r="M114">
        <v>8.8098764968543215E-4</v>
      </c>
      <c r="N114">
        <v>2.2210270091819395E-3</v>
      </c>
      <c r="O114" s="1">
        <v>6.6390000000000002</v>
      </c>
      <c r="P114" s="1">
        <v>1588</v>
      </c>
      <c r="Q114" s="1">
        <v>2.1855616246135991E-3</v>
      </c>
      <c r="R114">
        <v>0.63337078352307941</v>
      </c>
      <c r="S114" s="1">
        <v>0.30109332030838332</v>
      </c>
      <c r="T114" s="1">
        <v>1.0277787713246698E-2</v>
      </c>
      <c r="U114" s="1">
        <v>7.6199657746247968E-3</v>
      </c>
      <c r="V114" s="1">
        <v>0.64364857123632613</v>
      </c>
      <c r="W114" s="1">
        <v>0.30867515754466895</v>
      </c>
      <c r="Z114">
        <v>-0.36662921647692059</v>
      </c>
      <c r="AA114">
        <v>-9.1657304119230147</v>
      </c>
      <c r="AB114" s="1">
        <v>7.5273330077095864</v>
      </c>
      <c r="AC114" s="1"/>
      <c r="AD114" s="1"/>
      <c r="AE114" s="1"/>
    </row>
    <row r="115" spans="1:31" x14ac:dyDescent="0.45">
      <c r="A115" s="1" t="s">
        <v>10</v>
      </c>
      <c r="B115" s="1" t="s">
        <v>27</v>
      </c>
      <c r="C115" s="1" t="s">
        <v>5</v>
      </c>
      <c r="D115" s="1" t="s">
        <v>25</v>
      </c>
      <c r="E115" s="1">
        <v>6.6360000000000001</v>
      </c>
      <c r="F115" s="1">
        <v>148</v>
      </c>
      <c r="G115" s="1">
        <v>7.0051177421937856E-5</v>
      </c>
      <c r="H115">
        <v>2.0300671749894597E-2</v>
      </c>
      <c r="I115" s="1">
        <v>0.18374725902460926</v>
      </c>
      <c r="J115" s="1">
        <v>6.6340000000000003</v>
      </c>
      <c r="K115" s="1">
        <v>46</v>
      </c>
      <c r="L115" s="1">
        <v>1.2871711842727674E-5</v>
      </c>
      <c r="M115">
        <v>3.7301927904014498E-3</v>
      </c>
      <c r="N115">
        <v>4.0435242175423528E-3</v>
      </c>
      <c r="O115" s="1">
        <v>6.6390000000000002</v>
      </c>
      <c r="P115" s="1">
        <v>2393</v>
      </c>
      <c r="Q115" s="1">
        <v>3.9606013282776874E-3</v>
      </c>
      <c r="R115">
        <v>1.1477732488816408</v>
      </c>
      <c r="S115" s="1"/>
      <c r="T115" s="1">
        <v>2.4030864540296046E-2</v>
      </c>
      <c r="U115" s="1"/>
      <c r="V115" s="1">
        <v>1.1718041134219368</v>
      </c>
      <c r="W115" s="1"/>
      <c r="Z115">
        <v>0.14777324888164078</v>
      </c>
      <c r="AA115">
        <v>3.6943312220410194</v>
      </c>
      <c r="AB115" s="1"/>
      <c r="AC115" s="1"/>
      <c r="AD115" s="1"/>
      <c r="AE115" s="1"/>
    </row>
    <row r="116" spans="1:31" x14ac:dyDescent="0.45">
      <c r="A116" s="1" t="s">
        <v>10</v>
      </c>
      <c r="B116" s="1" t="s">
        <v>27</v>
      </c>
      <c r="C116" s="1" t="s">
        <v>29</v>
      </c>
      <c r="D116" s="1" t="s">
        <v>25</v>
      </c>
      <c r="E116" s="1">
        <v>6.6360000000000001</v>
      </c>
      <c r="F116" s="1">
        <v>173</v>
      </c>
      <c r="G116" s="1">
        <v>8.7839376547945314E-5</v>
      </c>
      <c r="H116">
        <v>2.5455651362924627E-2</v>
      </c>
      <c r="I116" s="1">
        <v>0.13739105235621257</v>
      </c>
      <c r="J116" s="1">
        <v>6.6589999999999998</v>
      </c>
      <c r="K116" s="1">
        <v>44</v>
      </c>
      <c r="L116" s="1">
        <v>1.2068344382235826E-5</v>
      </c>
      <c r="M116">
        <v>3.4973787291650718E-3</v>
      </c>
      <c r="N116">
        <v>3.4067181235019474E-3</v>
      </c>
      <c r="O116" s="1">
        <v>6.6390000000000002</v>
      </c>
      <c r="P116" s="1">
        <v>2113</v>
      </c>
      <c r="Q116" s="1">
        <v>3.3068104025717662E-3</v>
      </c>
      <c r="R116">
        <v>0.95830612692489947</v>
      </c>
      <c r="S116" s="1">
        <v>1.2860554352958524</v>
      </c>
      <c r="T116" s="1">
        <v>2.8953030092089698E-2</v>
      </c>
      <c r="U116" s="1">
        <v>3.0270665888707842E-2</v>
      </c>
      <c r="V116" s="1">
        <v>0.98725915701698919</v>
      </c>
      <c r="W116" s="1">
        <v>1.3163261011845602</v>
      </c>
      <c r="Z116">
        <v>-4.1693873075100529E-2</v>
      </c>
      <c r="AA116">
        <v>-1.0423468268775133</v>
      </c>
      <c r="AB116" s="1">
        <v>7.1513858823963092</v>
      </c>
      <c r="AC116" s="1"/>
      <c r="AD116" s="1"/>
      <c r="AE116" s="1"/>
    </row>
    <row r="117" spans="1:31" x14ac:dyDescent="0.45">
      <c r="A117" s="1" t="s">
        <v>10</v>
      </c>
      <c r="B117" s="1" t="s">
        <v>27</v>
      </c>
      <c r="C117" s="1" t="s">
        <v>29</v>
      </c>
      <c r="D117" s="1" t="s">
        <v>25</v>
      </c>
      <c r="E117" s="1">
        <v>6.6360000000000001</v>
      </c>
      <c r="F117" s="1">
        <v>191</v>
      </c>
      <c r="G117" s="1">
        <v>1.013939822174479E-4</v>
      </c>
      <c r="H117">
        <v>2.9383745229761737E-2</v>
      </c>
      <c r="I117" s="1">
        <v>0.24306278934994996</v>
      </c>
      <c r="J117" s="1">
        <v>6.6340000000000003</v>
      </c>
      <c r="K117" s="1">
        <v>72</v>
      </c>
      <c r="L117" s="1">
        <v>2.4645104141072111E-5</v>
      </c>
      <c r="M117">
        <v>7.1420950770941741E-3</v>
      </c>
      <c r="N117">
        <v>5.0634994314723751E-3</v>
      </c>
      <c r="O117" s="1">
        <v>6.6390000000000002</v>
      </c>
      <c r="P117" s="1">
        <v>2786</v>
      </c>
      <c r="Q117" s="1">
        <v>4.9374603451138553E-3</v>
      </c>
      <c r="R117">
        <v>1.4308647682042752</v>
      </c>
      <c r="S117" s="1">
        <v>0.28447880998173775</v>
      </c>
      <c r="T117" s="1">
        <v>3.6525840306855913E-2</v>
      </c>
      <c r="U117" s="1">
        <v>5.7115085018356977E-3</v>
      </c>
      <c r="V117" s="1">
        <v>1.4673906085111312</v>
      </c>
      <c r="W117" s="1">
        <v>0.28529844605161964</v>
      </c>
      <c r="Z117">
        <v>0.43086476820427499</v>
      </c>
      <c r="AA117">
        <v>10.771619205106875</v>
      </c>
      <c r="AB117" s="1">
        <v>7.1119702495434485</v>
      </c>
      <c r="AC117" s="1"/>
      <c r="AD117" s="1"/>
      <c r="AE117" s="1"/>
    </row>
    <row r="118" spans="1:31" x14ac:dyDescent="0.45">
      <c r="A118" s="1" t="s">
        <v>10</v>
      </c>
      <c r="B118" s="1" t="s">
        <v>27</v>
      </c>
      <c r="C118" s="1" t="s">
        <v>29</v>
      </c>
      <c r="D118" s="1" t="s">
        <v>25</v>
      </c>
      <c r="E118" s="1">
        <v>6.6360000000000001</v>
      </c>
      <c r="F118" s="1">
        <v>149</v>
      </c>
      <c r="G118" s="1">
        <v>7.0738436453068645E-5</v>
      </c>
      <c r="H118">
        <v>2.0499837852615482E-2</v>
      </c>
      <c r="I118" s="1">
        <v>0.23577208021407692</v>
      </c>
      <c r="J118" s="1">
        <v>6.6340000000000003</v>
      </c>
      <c r="K118" s="1">
        <v>55</v>
      </c>
      <c r="L118" s="1">
        <v>1.6678148313631282E-5</v>
      </c>
      <c r="M118">
        <v>4.833289414562428E-3</v>
      </c>
      <c r="N118">
        <v>5.1564536796392989E-3</v>
      </c>
      <c r="O118" s="1">
        <v>6.6390000000000002</v>
      </c>
      <c r="P118" s="1">
        <v>2837</v>
      </c>
      <c r="Q118" s="1">
        <v>5.0690370948725987E-3</v>
      </c>
      <c r="R118">
        <v>1.4689954107583825</v>
      </c>
      <c r="S118" s="1"/>
      <c r="T118" s="1">
        <v>2.5333127267177909E-2</v>
      </c>
      <c r="U118" s="1"/>
      <c r="V118" s="1">
        <v>1.4943285380255604</v>
      </c>
      <c r="W118" s="1"/>
      <c r="Z118">
        <v>0.46899541075838247</v>
      </c>
      <c r="AA118">
        <v>11.724885268959561</v>
      </c>
      <c r="AB118" s="1"/>
      <c r="AC118" s="1"/>
      <c r="AD118" s="1"/>
      <c r="AE118" s="1"/>
    </row>
    <row r="119" spans="1:31" x14ac:dyDescent="0.45">
      <c r="A119" s="1"/>
      <c r="B119" s="1"/>
      <c r="C119" s="1"/>
      <c r="D119" s="1"/>
      <c r="E119" s="1" t="s">
        <v>14</v>
      </c>
      <c r="F119" s="1"/>
      <c r="G119" s="1"/>
      <c r="H119" s="1" t="s">
        <v>15</v>
      </c>
      <c r="I119" s="1"/>
      <c r="J119" s="1" t="s">
        <v>16</v>
      </c>
      <c r="K119" s="1"/>
      <c r="L119" s="1"/>
      <c r="M119" s="1" t="s">
        <v>15</v>
      </c>
      <c r="N119" s="1" t="s">
        <v>17</v>
      </c>
      <c r="O119" s="1" t="s">
        <v>18</v>
      </c>
      <c r="P119" s="1"/>
      <c r="Q119" s="1"/>
      <c r="R119" s="1" t="s">
        <v>15</v>
      </c>
      <c r="S119" s="1" t="s">
        <v>19</v>
      </c>
      <c r="T119" s="1" t="s">
        <v>20</v>
      </c>
      <c r="U119" s="1" t="s">
        <v>19</v>
      </c>
      <c r="V119" s="1" t="s">
        <v>17</v>
      </c>
      <c r="W119" s="1" t="s">
        <v>19</v>
      </c>
      <c r="X119" s="1"/>
      <c r="Y119" s="1"/>
      <c r="Z119" s="1" t="s">
        <v>21</v>
      </c>
      <c r="AB119" s="1" t="s">
        <v>22</v>
      </c>
      <c r="AC119" s="1"/>
      <c r="AD119" s="1"/>
      <c r="AE119" s="1"/>
    </row>
    <row r="120" spans="1:31" x14ac:dyDescent="0.45">
      <c r="A120" t="s">
        <v>10</v>
      </c>
      <c r="B120" t="s">
        <v>27</v>
      </c>
      <c r="C120" t="s">
        <v>5</v>
      </c>
      <c r="D120" t="s">
        <v>28</v>
      </c>
      <c r="E120">
        <v>6.5609999999999999</v>
      </c>
      <c r="F120">
        <v>39</v>
      </c>
      <c r="G120">
        <v>9.7535854735500971E-3</v>
      </c>
      <c r="H120">
        <v>7.5504877689813857E-2</v>
      </c>
      <c r="J120">
        <v>6.1079999999999997</v>
      </c>
      <c r="K120">
        <v>59</v>
      </c>
      <c r="L120">
        <v>1.3644382967169551E-2</v>
      </c>
      <c r="M120">
        <v>0.10562448751619329</v>
      </c>
      <c r="N120">
        <v>0.13049796844071965</v>
      </c>
      <c r="O120">
        <v>6.5389999999999997</v>
      </c>
      <c r="P120">
        <v>677</v>
      </c>
      <c r="Q120">
        <v>0.1071</v>
      </c>
      <c r="R120">
        <v>0.82908715184875736</v>
      </c>
      <c r="S120">
        <v>0.82470044734162107</v>
      </c>
      <c r="T120">
        <v>0.18112936520600714</v>
      </c>
      <c r="U120">
        <v>0.17529955265837907</v>
      </c>
      <c r="V120">
        <v>1.0102165170547646</v>
      </c>
      <c r="W120">
        <v>1.0000000000000002</v>
      </c>
      <c r="Z120">
        <v>-0.17091284815124264</v>
      </c>
      <c r="AA120">
        <v>-4.2728212037810662</v>
      </c>
      <c r="AB120">
        <v>-4.3824888164594737</v>
      </c>
    </row>
    <row r="121" spans="1:31" x14ac:dyDescent="0.45">
      <c r="A121" t="s">
        <v>10</v>
      </c>
      <c r="B121" t="s">
        <v>27</v>
      </c>
      <c r="C121" t="s">
        <v>5</v>
      </c>
      <c r="D121" t="s">
        <v>28</v>
      </c>
      <c r="E121">
        <v>6.5359999999999996</v>
      </c>
      <c r="F121">
        <v>38</v>
      </c>
      <c r="G121">
        <v>9.550289196232806E-3</v>
      </c>
      <c r="H121">
        <v>7.3931111755710696E-2</v>
      </c>
      <c r="J121">
        <v>6.1079999999999997</v>
      </c>
      <c r="K121">
        <v>45</v>
      </c>
      <c r="L121">
        <v>1.095367955673566E-2</v>
      </c>
      <c r="M121">
        <v>8.4795097908103897E-2</v>
      </c>
      <c r="N121">
        <v>0.11720396875296846</v>
      </c>
      <c r="O121">
        <v>6.5389999999999997</v>
      </c>
      <c r="P121">
        <v>597</v>
      </c>
      <c r="Q121">
        <v>9.6699999999999994E-2</v>
      </c>
      <c r="R121">
        <v>0.74857822207072677</v>
      </c>
      <c r="S121">
        <v>7.4026418581048692E-2</v>
      </c>
      <c r="T121">
        <v>0.15872620966381459</v>
      </c>
      <c r="U121">
        <v>1.4561693905933634E-2</v>
      </c>
      <c r="V121">
        <v>0.90730443173454134</v>
      </c>
      <c r="W121">
        <v>8.8033060509682876E-2</v>
      </c>
      <c r="Z121">
        <v>-0.25142177792927323</v>
      </c>
      <c r="AA121">
        <v>-6.285544448231831</v>
      </c>
      <c r="AB121">
        <v>1.8506604645262179</v>
      </c>
    </row>
    <row r="122" spans="1:31" x14ac:dyDescent="0.45">
      <c r="A122" t="s">
        <v>10</v>
      </c>
      <c r="B122" t="s">
        <v>27</v>
      </c>
      <c r="C122" t="s">
        <v>5</v>
      </c>
      <c r="D122" t="s">
        <v>28</v>
      </c>
      <c r="E122">
        <v>6.5609999999999999</v>
      </c>
      <c r="F122">
        <v>45</v>
      </c>
      <c r="G122">
        <v>1.095367955673566E-2</v>
      </c>
      <c r="H122">
        <v>8.4795097908103897E-2</v>
      </c>
      <c r="J122">
        <v>6.1079999999999997</v>
      </c>
      <c r="K122">
        <v>56</v>
      </c>
      <c r="L122">
        <v>1.307903420097802E-2</v>
      </c>
      <c r="M122">
        <v>0.10124798519721154</v>
      </c>
      <c r="N122">
        <v>0.13983271375771367</v>
      </c>
      <c r="O122">
        <v>6.5640000000000001</v>
      </c>
      <c r="P122">
        <v>746</v>
      </c>
      <c r="Q122">
        <v>0.1158</v>
      </c>
      <c r="R122">
        <v>0.89643596810537907</v>
      </c>
      <c r="T122">
        <v>0.18604308310531542</v>
      </c>
      <c r="V122">
        <v>1.0824790512106945</v>
      </c>
      <c r="Z122">
        <v>-0.10356403189462093</v>
      </c>
      <c r="AA122">
        <v>-2.5891007973655231</v>
      </c>
    </row>
    <row r="123" spans="1:31" x14ac:dyDescent="0.45">
      <c r="A123" t="s">
        <v>10</v>
      </c>
      <c r="B123" t="s">
        <v>27</v>
      </c>
      <c r="C123" t="s">
        <v>29</v>
      </c>
      <c r="D123" t="s">
        <v>28</v>
      </c>
      <c r="E123">
        <v>6.5359999999999996</v>
      </c>
      <c r="F123">
        <v>37</v>
      </c>
      <c r="G123">
        <v>9.3459786025913462E-3</v>
      </c>
      <c r="H123">
        <v>7.2349493752211849E-2</v>
      </c>
      <c r="L123">
        <v>0</v>
      </c>
      <c r="M123">
        <v>0</v>
      </c>
      <c r="N123">
        <v>9.3445978602591337E-2</v>
      </c>
      <c r="O123">
        <v>6.5389999999999997</v>
      </c>
      <c r="P123">
        <v>503</v>
      </c>
      <c r="Q123">
        <v>8.4099999999999994E-2</v>
      </c>
      <c r="R123">
        <v>0.65103855714734349</v>
      </c>
      <c r="S123">
        <v>0.57852891205879675</v>
      </c>
      <c r="T123">
        <v>7.2349493752211849E-2</v>
      </c>
      <c r="U123">
        <v>6.5229137884622507E-2</v>
      </c>
      <c r="V123">
        <v>0.72338805089955538</v>
      </c>
      <c r="W123">
        <v>0.64375804994341934</v>
      </c>
      <c r="Z123">
        <v>-0.34896144285265651</v>
      </c>
      <c r="AA123">
        <v>-8.7240360713164122</v>
      </c>
      <c r="AB123">
        <v>-10.53677719853008</v>
      </c>
    </row>
    <row r="124" spans="1:31" x14ac:dyDescent="0.45">
      <c r="A124" t="s">
        <v>10</v>
      </c>
      <c r="B124" t="s">
        <v>27</v>
      </c>
      <c r="C124" t="s">
        <v>29</v>
      </c>
      <c r="D124" t="s">
        <v>28</v>
      </c>
      <c r="E124">
        <v>6.4859999999999998</v>
      </c>
      <c r="F124">
        <v>13</v>
      </c>
      <c r="G124">
        <v>4.0019040221616906E-3</v>
      </c>
      <c r="H124">
        <v>3.0979712490253244E-2</v>
      </c>
      <c r="L124">
        <v>0</v>
      </c>
      <c r="M124">
        <v>0</v>
      </c>
      <c r="N124">
        <v>5.5701904022161693E-2</v>
      </c>
      <c r="O124">
        <v>6.5129999999999999</v>
      </c>
      <c r="P124">
        <v>276</v>
      </c>
      <c r="Q124">
        <v>5.1700000000000003E-2</v>
      </c>
      <c r="R124">
        <v>0.40022227591578674</v>
      </c>
      <c r="S124">
        <v>0.15531244064736296</v>
      </c>
      <c r="T124">
        <v>3.0979712490253244E-2</v>
      </c>
      <c r="U124">
        <v>3.1302627852262184E-2</v>
      </c>
      <c r="V124">
        <v>0.43120198840603996</v>
      </c>
      <c r="W124">
        <v>0.18599778752743854</v>
      </c>
      <c r="Z124">
        <v>-0.59977772408421304</v>
      </c>
      <c r="AA124">
        <v>-14.994443102105325</v>
      </c>
      <c r="AB124">
        <v>3.8828110161840605</v>
      </c>
    </row>
    <row r="125" spans="1:31" x14ac:dyDescent="0.45">
      <c r="A125" t="s">
        <v>10</v>
      </c>
      <c r="B125" t="s">
        <v>27</v>
      </c>
      <c r="C125" t="s">
        <v>29</v>
      </c>
      <c r="D125" t="s">
        <v>28</v>
      </c>
      <c r="E125">
        <v>6.5110000000000001</v>
      </c>
      <c r="F125">
        <v>50</v>
      </c>
      <c r="G125">
        <v>1.1930668557225001E-2</v>
      </c>
      <c r="H125">
        <v>9.2358207411402424E-2</v>
      </c>
      <c r="L125">
        <v>0</v>
      </c>
      <c r="M125">
        <v>0</v>
      </c>
      <c r="N125">
        <v>0.100330668557225</v>
      </c>
      <c r="O125">
        <v>6.5129999999999999</v>
      </c>
      <c r="P125">
        <v>535</v>
      </c>
      <c r="Q125">
        <v>8.8400000000000006E-2</v>
      </c>
      <c r="R125">
        <v>0.68432590311326014</v>
      </c>
      <c r="T125">
        <v>9.2358207411402424E-2</v>
      </c>
      <c r="V125">
        <v>0.77668411052466257</v>
      </c>
      <c r="Z125">
        <v>-0.31567409688673986</v>
      </c>
      <c r="AA125">
        <v>-7.8918524221684967</v>
      </c>
    </row>
    <row r="126" spans="1:31" x14ac:dyDescent="0.45">
      <c r="E126" t="s">
        <v>14</v>
      </c>
      <c r="H126" t="s">
        <v>15</v>
      </c>
      <c r="J126" t="s">
        <v>16</v>
      </c>
      <c r="M126" t="s">
        <v>15</v>
      </c>
      <c r="N126" t="s">
        <v>17</v>
      </c>
      <c r="O126" t="s">
        <v>18</v>
      </c>
      <c r="R126" t="s">
        <v>15</v>
      </c>
      <c r="S126" t="s">
        <v>19</v>
      </c>
      <c r="T126" t="s">
        <v>20</v>
      </c>
      <c r="U126" t="s">
        <v>19</v>
      </c>
      <c r="V126" t="s">
        <v>17</v>
      </c>
      <c r="W126" t="s">
        <v>19</v>
      </c>
      <c r="Z126" t="s">
        <v>21</v>
      </c>
      <c r="AB126" t="s">
        <v>22</v>
      </c>
    </row>
    <row r="127" spans="1:31" x14ac:dyDescent="0.45">
      <c r="A127" t="s">
        <v>10</v>
      </c>
      <c r="B127" t="s">
        <v>27</v>
      </c>
      <c r="C127" t="s">
        <v>34</v>
      </c>
      <c r="D127" t="s">
        <v>30</v>
      </c>
      <c r="E127">
        <v>6.1849999999999996</v>
      </c>
      <c r="F127">
        <v>26</v>
      </c>
      <c r="G127">
        <v>9.2667532340347053E-2</v>
      </c>
      <c r="H127">
        <v>0.23530693741863831</v>
      </c>
      <c r="L127">
        <v>0</v>
      </c>
      <c r="M127">
        <v>0</v>
      </c>
      <c r="N127">
        <v>0.36482803231358119</v>
      </c>
      <c r="O127">
        <v>6.1879999999999997</v>
      </c>
      <c r="P127">
        <v>228</v>
      </c>
      <c r="Q127">
        <v>0.27216049997323416</v>
      </c>
      <c r="R127">
        <v>0.69108621021457617</v>
      </c>
      <c r="S127">
        <v>0.75245949946313873</v>
      </c>
      <c r="T127">
        <v>0.23530693741863831</v>
      </c>
      <c r="U127">
        <v>0.24754050053686139</v>
      </c>
      <c r="V127">
        <v>0.92639314763321445</v>
      </c>
      <c r="W127">
        <v>1</v>
      </c>
      <c r="Z127">
        <v>-0.30891378978542383</v>
      </c>
      <c r="AA127">
        <v>-7.7228447446355961</v>
      </c>
      <c r="AB127">
        <v>-6.1885125134215331</v>
      </c>
    </row>
    <row r="128" spans="1:31" x14ac:dyDescent="0.45">
      <c r="A128" t="s">
        <v>10</v>
      </c>
      <c r="B128" t="s">
        <v>27</v>
      </c>
      <c r="C128" t="s">
        <v>34</v>
      </c>
      <c r="D128" t="s">
        <v>30</v>
      </c>
      <c r="E128">
        <v>6.1849999999999996</v>
      </c>
      <c r="F128">
        <v>36</v>
      </c>
      <c r="G128">
        <v>0.10890683172232377</v>
      </c>
      <c r="H128">
        <v>0.27654273713069755</v>
      </c>
      <c r="L128">
        <v>0</v>
      </c>
      <c r="M128">
        <v>0</v>
      </c>
      <c r="N128">
        <v>0.46322720536042461</v>
      </c>
      <c r="O128">
        <v>6.1879999999999997</v>
      </c>
      <c r="P128">
        <v>388</v>
      </c>
      <c r="Q128">
        <v>0.35432037363810087</v>
      </c>
      <c r="R128">
        <v>0.899711472617993</v>
      </c>
      <c r="S128">
        <v>0.12811122624630211</v>
      </c>
      <c r="T128">
        <v>0.27654273713069755</v>
      </c>
      <c r="U128">
        <v>2.5218824359435614E-2</v>
      </c>
      <c r="V128">
        <v>1.1762542097486905</v>
      </c>
      <c r="W128">
        <v>0.15332970218938316</v>
      </c>
      <c r="Z128">
        <v>-0.100288527382007</v>
      </c>
      <c r="AA128">
        <v>-2.5072131845501748</v>
      </c>
      <c r="AB128">
        <v>3.202780656157556</v>
      </c>
    </row>
    <row r="129" spans="1:31" x14ac:dyDescent="0.45">
      <c r="A129" t="s">
        <v>10</v>
      </c>
      <c r="B129" t="s">
        <v>27</v>
      </c>
      <c r="C129" t="s">
        <v>34</v>
      </c>
      <c r="D129" t="s">
        <v>30</v>
      </c>
      <c r="E129">
        <v>6.21</v>
      </c>
      <c r="F129">
        <v>25</v>
      </c>
      <c r="G129">
        <v>9.088153533439057E-2</v>
      </c>
      <c r="H129">
        <v>0.23077182706124832</v>
      </c>
      <c r="L129">
        <v>0</v>
      </c>
      <c r="M129">
        <v>0</v>
      </c>
      <c r="N129">
        <v>0.35339142969068116</v>
      </c>
      <c r="O129">
        <v>6.1879999999999997</v>
      </c>
      <c r="P129">
        <v>212</v>
      </c>
      <c r="Q129">
        <v>0.26250989435629057</v>
      </c>
      <c r="R129">
        <v>0.66658081555684678</v>
      </c>
      <c r="T129">
        <v>0.23077182706124832</v>
      </c>
      <c r="V129">
        <v>0.89735264261809511</v>
      </c>
      <c r="Z129">
        <v>-0.33341918444315322</v>
      </c>
      <c r="AA129">
        <v>-8.3354796110788296</v>
      </c>
    </row>
    <row r="130" spans="1:31" x14ac:dyDescent="0.45">
      <c r="A130" t="s">
        <v>10</v>
      </c>
      <c r="B130" t="s">
        <v>27</v>
      </c>
      <c r="C130" t="s">
        <v>6</v>
      </c>
      <c r="D130" t="s">
        <v>30</v>
      </c>
      <c r="E130">
        <v>6.1849999999999996</v>
      </c>
      <c r="F130">
        <v>18</v>
      </c>
      <c r="G130">
        <v>7.7211864533007393E-2</v>
      </c>
      <c r="H130">
        <v>0.19606098184330592</v>
      </c>
      <c r="L130">
        <v>0</v>
      </c>
      <c r="M130">
        <v>0</v>
      </c>
      <c r="N130">
        <v>0.32256320475684541</v>
      </c>
      <c r="O130">
        <v>6.1879999999999997</v>
      </c>
      <c r="P130">
        <v>185</v>
      </c>
      <c r="Q130">
        <v>0.24535134022383803</v>
      </c>
      <c r="R130">
        <v>0.62301078923295161</v>
      </c>
      <c r="S130">
        <v>0.75594234832952223</v>
      </c>
      <c r="T130">
        <v>0.19606098184330592</v>
      </c>
      <c r="U130">
        <v>0.24788695736601105</v>
      </c>
      <c r="V130">
        <v>0.8190717710762575</v>
      </c>
      <c r="W130">
        <v>1.0038293056955334</v>
      </c>
      <c r="Z130">
        <v>-0.37698921076704839</v>
      </c>
      <c r="AA130">
        <v>-9.4247302691762105</v>
      </c>
      <c r="AB130">
        <v>-6.1014412917619429</v>
      </c>
    </row>
    <row r="131" spans="1:31" x14ac:dyDescent="0.45">
      <c r="A131" t="s">
        <v>10</v>
      </c>
      <c r="B131" t="s">
        <v>27</v>
      </c>
      <c r="C131" t="s">
        <v>6</v>
      </c>
      <c r="D131" t="s">
        <v>30</v>
      </c>
      <c r="E131">
        <v>6.1849999999999996</v>
      </c>
      <c r="F131">
        <v>30</v>
      </c>
      <c r="G131">
        <v>9.948678342035637E-2</v>
      </c>
      <c r="H131">
        <v>0.25262278738896377</v>
      </c>
      <c r="L131">
        <v>0</v>
      </c>
      <c r="M131">
        <v>0</v>
      </c>
      <c r="N131">
        <v>0.44694272718780931</v>
      </c>
      <c r="O131">
        <v>6.1879999999999997</v>
      </c>
      <c r="P131">
        <v>373</v>
      </c>
      <c r="Q131">
        <v>0.34745594376745292</v>
      </c>
      <c r="R131">
        <v>0.88228090196186781</v>
      </c>
      <c r="S131">
        <v>0.12976073608532301</v>
      </c>
      <c r="T131">
        <v>0.25262278738896377</v>
      </c>
      <c r="U131">
        <v>4.9627822983051503E-2</v>
      </c>
      <c r="V131">
        <v>1.1349036893508315</v>
      </c>
      <c r="W131">
        <v>0.1646173158368065</v>
      </c>
      <c r="Z131">
        <v>-0.11771909803813219</v>
      </c>
      <c r="AA131">
        <v>-2.9429774509533049</v>
      </c>
      <c r="AB131">
        <v>3.2440184021330616</v>
      </c>
    </row>
    <row r="132" spans="1:31" x14ac:dyDescent="0.45">
      <c r="A132" t="s">
        <v>10</v>
      </c>
      <c r="B132" t="s">
        <v>27</v>
      </c>
      <c r="C132" t="s">
        <v>6</v>
      </c>
      <c r="D132" t="s">
        <v>30</v>
      </c>
      <c r="E132">
        <v>6.1849999999999996</v>
      </c>
      <c r="F132">
        <v>41</v>
      </c>
      <c r="G132">
        <v>0.11616657170988222</v>
      </c>
      <c r="H132">
        <v>0.29497710286576345</v>
      </c>
      <c r="L132">
        <v>0</v>
      </c>
      <c r="M132">
        <v>0</v>
      </c>
      <c r="N132">
        <v>0.41646485587234067</v>
      </c>
      <c r="O132">
        <v>6.1879999999999997</v>
      </c>
      <c r="P132">
        <v>278</v>
      </c>
      <c r="Q132">
        <v>0.30029828416245846</v>
      </c>
      <c r="R132">
        <v>0.76253535379374748</v>
      </c>
      <c r="T132">
        <v>0.29497710286576345</v>
      </c>
      <c r="V132">
        <v>1.0575124566595109</v>
      </c>
      <c r="Z132">
        <v>-0.23746464620625252</v>
      </c>
      <c r="AA132">
        <v>-5.9366161551563126</v>
      </c>
    </row>
    <row r="133" spans="1:31" x14ac:dyDescent="0.45">
      <c r="A133" s="2"/>
      <c r="B133" s="2"/>
      <c r="C133" s="2"/>
      <c r="D133" s="2"/>
      <c r="E133" s="2" t="s">
        <v>14</v>
      </c>
      <c r="F133" s="2"/>
      <c r="G133" s="2"/>
      <c r="H133" s="2" t="s">
        <v>15</v>
      </c>
      <c r="I133" s="2"/>
      <c r="J133" s="2" t="s">
        <v>16</v>
      </c>
      <c r="K133" s="2"/>
      <c r="L133" s="2"/>
      <c r="M133" s="2" t="s">
        <v>15</v>
      </c>
      <c r="N133" s="2" t="s">
        <v>17</v>
      </c>
      <c r="O133" s="2" t="s">
        <v>18</v>
      </c>
      <c r="P133" s="2"/>
      <c r="Q133" s="2"/>
      <c r="R133" s="2" t="s">
        <v>15</v>
      </c>
      <c r="S133" s="2" t="s">
        <v>19</v>
      </c>
      <c r="T133" s="2" t="s">
        <v>20</v>
      </c>
      <c r="U133" s="2" t="s">
        <v>19</v>
      </c>
      <c r="V133" s="2" t="s">
        <v>17</v>
      </c>
      <c r="W133" s="2" t="s">
        <v>19</v>
      </c>
      <c r="X133" s="2"/>
      <c r="Y133" s="2"/>
      <c r="Z133" s="2" t="s">
        <v>21</v>
      </c>
      <c r="AA133" s="2"/>
      <c r="AB133" s="2" t="s">
        <v>22</v>
      </c>
      <c r="AC133" s="2"/>
      <c r="AD133" s="2"/>
      <c r="AE133" s="2"/>
    </row>
    <row r="134" spans="1:31" x14ac:dyDescent="0.45">
      <c r="A134" t="s">
        <v>37</v>
      </c>
      <c r="B134" t="s">
        <v>27</v>
      </c>
      <c r="C134" t="s">
        <v>5</v>
      </c>
      <c r="D134" t="s">
        <v>30</v>
      </c>
      <c r="E134">
        <v>6.21</v>
      </c>
      <c r="F134">
        <v>172</v>
      </c>
      <c r="G134">
        <v>0.2366393906639741</v>
      </c>
      <c r="H134">
        <v>0.10475220834653055</v>
      </c>
      <c r="J134">
        <v>6.1829999999999998</v>
      </c>
      <c r="K134">
        <v>35</v>
      </c>
      <c r="L134">
        <v>0.10739508018862882</v>
      </c>
      <c r="M134">
        <v>4.754014867831672E-2</v>
      </c>
      <c r="N134">
        <v>2.1744100852901562</v>
      </c>
      <c r="O134">
        <v>6.1879999999999997</v>
      </c>
      <c r="P134">
        <v>10618</v>
      </c>
      <c r="Q134">
        <v>1.8303756144375534</v>
      </c>
      <c r="R134">
        <v>0.81024501955481609</v>
      </c>
      <c r="S134">
        <v>0.84381531004638577</v>
      </c>
      <c r="T134">
        <v>0.15229235702484728</v>
      </c>
      <c r="U134">
        <v>0.15618468995361429</v>
      </c>
      <c r="V134">
        <v>0.96253737657966343</v>
      </c>
      <c r="W134">
        <v>1</v>
      </c>
      <c r="Z134">
        <v>-0.18975498044518391</v>
      </c>
      <c r="AA134">
        <v>-4.7438745111295972</v>
      </c>
      <c r="AB134">
        <v>-3.9046172488403563</v>
      </c>
    </row>
    <row r="135" spans="1:31" x14ac:dyDescent="0.45">
      <c r="A135" t="s">
        <v>37</v>
      </c>
      <c r="B135" t="s">
        <v>27</v>
      </c>
      <c r="C135" t="s">
        <v>5</v>
      </c>
      <c r="D135" t="s">
        <v>30</v>
      </c>
      <c r="E135">
        <v>6.1849999999999996</v>
      </c>
      <c r="F135">
        <v>178</v>
      </c>
      <c r="G135">
        <v>0.24070007641765181</v>
      </c>
      <c r="H135">
        <v>0.10654973579496391</v>
      </c>
      <c r="J135">
        <v>6.1829999999999998</v>
      </c>
      <c r="K135">
        <v>46</v>
      </c>
      <c r="L135">
        <v>0.12299239516729574</v>
      </c>
      <c r="M135">
        <v>5.4444549436396067E-2</v>
      </c>
      <c r="N135">
        <v>2.2821569939749633</v>
      </c>
      <c r="O135">
        <v>6.1879999999999997</v>
      </c>
      <c r="P135">
        <v>11673</v>
      </c>
      <c r="Q135">
        <v>1.9184645223900156</v>
      </c>
      <c r="R135">
        <v>0.84923898253352259</v>
      </c>
      <c r="S135">
        <v>3.1213880982854054E-2</v>
      </c>
      <c r="T135">
        <v>0.16099428523135997</v>
      </c>
      <c r="U135">
        <v>4.4228855163191538E-3</v>
      </c>
      <c r="V135">
        <v>1.0102332677648826</v>
      </c>
      <c r="W135">
        <v>3.3538080834276646E-2</v>
      </c>
      <c r="Z135">
        <v>-0.15076101746647741</v>
      </c>
      <c r="AA135">
        <v>-3.7690254366619351</v>
      </c>
      <c r="AB135">
        <v>0.78034702457134986</v>
      </c>
    </row>
    <row r="136" spans="1:31" x14ac:dyDescent="0.45">
      <c r="A136" t="s">
        <v>37</v>
      </c>
      <c r="B136" t="s">
        <v>27</v>
      </c>
      <c r="C136" t="s">
        <v>5</v>
      </c>
      <c r="D136" t="s">
        <v>30</v>
      </c>
      <c r="E136">
        <v>6.1849999999999996</v>
      </c>
      <c r="F136">
        <v>165</v>
      </c>
      <c r="G136">
        <v>0.23181063473160729</v>
      </c>
      <c r="H136">
        <v>0.10261468235788355</v>
      </c>
      <c r="J136">
        <v>6.1829999999999998</v>
      </c>
      <c r="K136">
        <v>43</v>
      </c>
      <c r="L136">
        <v>0.11894463848207289</v>
      </c>
      <c r="M136">
        <v>5.2652745246752009E-2</v>
      </c>
      <c r="N136">
        <v>2.3205518301849186</v>
      </c>
      <c r="O136">
        <v>6.1879999999999997</v>
      </c>
      <c r="P136">
        <v>12311</v>
      </c>
      <c r="Q136">
        <v>1.9697965569712386</v>
      </c>
      <c r="R136">
        <v>0.87196192805081851</v>
      </c>
      <c r="T136">
        <v>0.15526742760463558</v>
      </c>
      <c r="V136">
        <v>1.0272293556554541</v>
      </c>
      <c r="Z136">
        <v>-0.12803807194918149</v>
      </c>
      <c r="AA136">
        <v>-3.2009517987295371</v>
      </c>
    </row>
    <row r="137" spans="1:31" x14ac:dyDescent="0.45">
      <c r="A137" t="s">
        <v>37</v>
      </c>
      <c r="B137" t="s">
        <v>27</v>
      </c>
      <c r="C137" t="s">
        <v>6</v>
      </c>
      <c r="D137" t="s">
        <v>30</v>
      </c>
      <c r="E137">
        <v>6.1849999999999996</v>
      </c>
      <c r="F137">
        <v>210</v>
      </c>
      <c r="G137">
        <v>0.26127811673576579</v>
      </c>
      <c r="H137">
        <v>0.11565893422857255</v>
      </c>
      <c r="J137">
        <v>6.1829999999999998</v>
      </c>
      <c r="K137">
        <v>50</v>
      </c>
      <c r="L137">
        <v>0.12818781330034773</v>
      </c>
      <c r="M137">
        <v>5.6744384308324083E-2</v>
      </c>
      <c r="N137">
        <v>2.2518056155887876</v>
      </c>
      <c r="O137">
        <v>6.1879999999999997</v>
      </c>
      <c r="P137">
        <v>10995</v>
      </c>
      <c r="Q137">
        <v>1.8623396855526739</v>
      </c>
      <c r="R137">
        <v>0.82439442649699757</v>
      </c>
      <c r="S137">
        <v>0.78794520601798357</v>
      </c>
      <c r="T137">
        <v>0.17240331853689664</v>
      </c>
      <c r="U137">
        <v>0.17108248377086843</v>
      </c>
      <c r="V137">
        <v>0.99679774503389418</v>
      </c>
      <c r="W137">
        <v>0.959027689788852</v>
      </c>
      <c r="Z137">
        <v>-0.17560557350300243</v>
      </c>
      <c r="AA137">
        <v>-4.3901393375750608</v>
      </c>
      <c r="AB137">
        <v>-5.3013698495504107</v>
      </c>
    </row>
    <row r="138" spans="1:31" x14ac:dyDescent="0.45">
      <c r="A138" t="s">
        <v>37</v>
      </c>
      <c r="B138" t="s">
        <v>27</v>
      </c>
      <c r="C138" t="s">
        <v>6</v>
      </c>
      <c r="D138" t="s">
        <v>30</v>
      </c>
      <c r="E138">
        <v>6.1849999999999996</v>
      </c>
      <c r="F138">
        <v>187</v>
      </c>
      <c r="G138">
        <v>0.24666391949809105</v>
      </c>
      <c r="H138">
        <v>0.10918972625113986</v>
      </c>
      <c r="J138">
        <v>6.1829999999999998</v>
      </c>
      <c r="K138">
        <v>58</v>
      </c>
      <c r="L138">
        <v>0.13798465543130373</v>
      </c>
      <c r="M138">
        <v>6.1081113054795647E-2</v>
      </c>
      <c r="N138">
        <v>2.1610992944281038</v>
      </c>
      <c r="O138">
        <v>6.1879999999999997</v>
      </c>
      <c r="P138">
        <v>9997</v>
      </c>
      <c r="Q138">
        <v>1.7764507194987089</v>
      </c>
      <c r="R138">
        <v>0.78637430296004684</v>
      </c>
      <c r="S138">
        <v>3.5689707452363849E-2</v>
      </c>
      <c r="T138">
        <v>0.17027083930593551</v>
      </c>
      <c r="U138">
        <v>1.1538297056616533E-3</v>
      </c>
      <c r="V138">
        <v>0.9566451422659823</v>
      </c>
      <c r="W138">
        <v>3.6636930198224081E-2</v>
      </c>
      <c r="Z138">
        <v>-0.21362569703995316</v>
      </c>
      <c r="AA138">
        <v>-5.340642425998829</v>
      </c>
      <c r="AB138">
        <v>0.89224268630908943</v>
      </c>
    </row>
    <row r="139" spans="1:31" x14ac:dyDescent="0.45">
      <c r="A139" t="s">
        <v>37</v>
      </c>
      <c r="B139" t="s">
        <v>27</v>
      </c>
      <c r="C139" t="s">
        <v>6</v>
      </c>
      <c r="D139" t="s">
        <v>30</v>
      </c>
      <c r="E139">
        <v>6.1849999999999996</v>
      </c>
      <c r="F139">
        <v>181</v>
      </c>
      <c r="G139">
        <v>0.24270455765670085</v>
      </c>
      <c r="H139">
        <v>0.10743705145188147</v>
      </c>
      <c r="J139">
        <v>6.1829999999999998</v>
      </c>
      <c r="K139">
        <v>62</v>
      </c>
      <c r="L139">
        <v>0.14262727321702268</v>
      </c>
      <c r="M139">
        <v>6.3136242017891725E-2</v>
      </c>
      <c r="N139">
        <v>2.0865397811373234</v>
      </c>
      <c r="O139">
        <v>6.1879999999999997</v>
      </c>
      <c r="P139">
        <v>9162</v>
      </c>
      <c r="Q139">
        <v>1.7012079502635997</v>
      </c>
      <c r="R139">
        <v>0.75306688859690629</v>
      </c>
      <c r="T139">
        <v>0.17057329346977318</v>
      </c>
      <c r="V139">
        <v>0.92364018206667953</v>
      </c>
      <c r="Z139">
        <v>-0.24693311140309371</v>
      </c>
      <c r="AA139">
        <v>-6.1733277850773423</v>
      </c>
    </row>
    <row r="140" spans="1:31" x14ac:dyDescent="0.45">
      <c r="A140" t="s">
        <v>38</v>
      </c>
      <c r="E140" t="s">
        <v>14</v>
      </c>
      <c r="H140" t="s">
        <v>15</v>
      </c>
      <c r="J140" t="s">
        <v>16</v>
      </c>
      <c r="M140" t="s">
        <v>15</v>
      </c>
      <c r="N140" t="s">
        <v>17</v>
      </c>
      <c r="O140" t="s">
        <v>18</v>
      </c>
      <c r="R140" t="s">
        <v>15</v>
      </c>
      <c r="S140" t="s">
        <v>19</v>
      </c>
      <c r="T140" t="s">
        <v>20</v>
      </c>
      <c r="U140" t="s">
        <v>19</v>
      </c>
      <c r="V140" t="s">
        <v>17</v>
      </c>
      <c r="W140" t="s">
        <v>19</v>
      </c>
      <c r="Z140" t="s">
        <v>21</v>
      </c>
      <c r="AB140" t="s">
        <v>22</v>
      </c>
    </row>
    <row r="141" spans="1:31" x14ac:dyDescent="0.45">
      <c r="A141" t="s">
        <v>39</v>
      </c>
      <c r="B141" t="s">
        <v>27</v>
      </c>
      <c r="C141" t="s">
        <v>5</v>
      </c>
      <c r="D141" t="s">
        <v>25</v>
      </c>
      <c r="E141">
        <v>6.26</v>
      </c>
      <c r="F141">
        <v>294</v>
      </c>
      <c r="G141">
        <v>5.5852618313253985E-2</v>
      </c>
      <c r="H141">
        <v>4.2643583021131179E-2</v>
      </c>
      <c r="J141">
        <v>6.258</v>
      </c>
      <c r="K141">
        <v>71</v>
      </c>
      <c r="L141">
        <v>2.1383387803536259E-2</v>
      </c>
      <c r="M141">
        <v>1.6326258295696665E-2</v>
      </c>
      <c r="N141">
        <v>1.2640025331733218</v>
      </c>
      <c r="O141">
        <v>6.2629999999999999</v>
      </c>
      <c r="P141">
        <v>27084</v>
      </c>
      <c r="Q141">
        <v>1.1867665270565315</v>
      </c>
      <c r="R141">
        <v>0.9060985581624077</v>
      </c>
      <c r="S141">
        <v>0.93501483176645195</v>
      </c>
      <c r="T141">
        <v>5.8969841316827844E-2</v>
      </c>
      <c r="U141">
        <v>6.498516823354801E-2</v>
      </c>
      <c r="V141">
        <v>0.96506839947923551</v>
      </c>
      <c r="W141">
        <v>0.99999999999999989</v>
      </c>
      <c r="Z141">
        <v>-9.3901441837592303E-2</v>
      </c>
      <c r="AA141">
        <v>-2.3475360459398074</v>
      </c>
      <c r="AB141">
        <v>-1.6246292058387031</v>
      </c>
    </row>
    <row r="142" spans="1:31" x14ac:dyDescent="0.45">
      <c r="A142" t="s">
        <v>39</v>
      </c>
      <c r="B142" t="s">
        <v>27</v>
      </c>
      <c r="C142" t="s">
        <v>5</v>
      </c>
      <c r="D142" t="s">
        <v>25</v>
      </c>
      <c r="E142">
        <v>6.26</v>
      </c>
      <c r="F142">
        <v>371</v>
      </c>
      <c r="G142">
        <v>6.5359270582944051E-2</v>
      </c>
      <c r="H142">
        <v>4.990193057149752E-2</v>
      </c>
      <c r="J142">
        <v>6.258</v>
      </c>
      <c r="K142">
        <v>99</v>
      </c>
      <c r="L142">
        <v>2.6768987631219703E-2</v>
      </c>
      <c r="M142">
        <v>2.0438174268594025E-2</v>
      </c>
      <c r="N142">
        <v>1.3821732856857432</v>
      </c>
      <c r="O142">
        <v>6.2629999999999999</v>
      </c>
      <c r="P142">
        <v>30644</v>
      </c>
      <c r="Q142">
        <v>1.2900450274715793</v>
      </c>
      <c r="R142">
        <v>0.98495189467110811</v>
      </c>
      <c r="S142">
        <v>4.3426574315206246E-2</v>
      </c>
      <c r="T142">
        <v>7.0340104840091539E-2</v>
      </c>
      <c r="U142">
        <v>5.7138261846547845E-3</v>
      </c>
      <c r="V142">
        <v>1.0552919995111996</v>
      </c>
      <c r="W142">
        <v>4.8435357807796231E-2</v>
      </c>
      <c r="Z142">
        <v>-1.5048105328891892E-2</v>
      </c>
      <c r="AA142">
        <v>-0.3762026332222973</v>
      </c>
      <c r="AB142">
        <v>1.0856643578801561</v>
      </c>
    </row>
    <row r="143" spans="1:31" x14ac:dyDescent="0.45">
      <c r="A143" t="s">
        <v>39</v>
      </c>
      <c r="B143" t="s">
        <v>27</v>
      </c>
      <c r="C143" t="s">
        <v>5</v>
      </c>
      <c r="D143" t="s">
        <v>25</v>
      </c>
      <c r="E143">
        <v>6.26</v>
      </c>
      <c r="F143">
        <v>322</v>
      </c>
      <c r="G143">
        <v>5.9393573846762734E-2</v>
      </c>
      <c r="H143">
        <v>4.5347109477499321E-2</v>
      </c>
      <c r="J143">
        <v>6.258</v>
      </c>
      <c r="K143">
        <v>98</v>
      </c>
      <c r="L143">
        <v>2.6585981939770843E-2</v>
      </c>
      <c r="M143">
        <v>2.0298449066225365E-2</v>
      </c>
      <c r="N143">
        <v>1.2830872277459069</v>
      </c>
      <c r="O143">
        <v>6.2629999999999999</v>
      </c>
      <c r="P143">
        <v>27434</v>
      </c>
      <c r="Q143">
        <v>1.1971076719593734</v>
      </c>
      <c r="R143">
        <v>0.91399404246583982</v>
      </c>
      <c r="T143">
        <v>6.5645558543724683E-2</v>
      </c>
      <c r="V143">
        <v>0.97963960100956449</v>
      </c>
      <c r="Z143">
        <v>-8.6005957534160182E-2</v>
      </c>
      <c r="AA143">
        <v>-2.1501489383540044</v>
      </c>
    </row>
    <row r="144" spans="1:31" x14ac:dyDescent="0.45">
      <c r="A144" t="s">
        <v>39</v>
      </c>
      <c r="B144" t="s">
        <v>27</v>
      </c>
      <c r="C144" t="s">
        <v>6</v>
      </c>
      <c r="D144" t="s">
        <v>25</v>
      </c>
      <c r="E144">
        <v>6.26</v>
      </c>
      <c r="F144">
        <v>244</v>
      </c>
      <c r="G144">
        <v>4.9242551944308675E-2</v>
      </c>
      <c r="H144">
        <v>3.7596784455692818E-2</v>
      </c>
      <c r="J144">
        <v>6.258</v>
      </c>
      <c r="K144">
        <v>77</v>
      </c>
      <c r="L144">
        <v>2.2588273057363772E-2</v>
      </c>
      <c r="M144">
        <v>1.7246190537088785E-2</v>
      </c>
      <c r="N144">
        <v>0.9349799123680107</v>
      </c>
      <c r="O144">
        <v>6.2629999999999999</v>
      </c>
      <c r="P144">
        <v>16907</v>
      </c>
      <c r="Q144">
        <v>0.86314908736633822</v>
      </c>
      <c r="R144">
        <v>0.65901601175222724</v>
      </c>
      <c r="S144">
        <v>0.71368743731431883</v>
      </c>
      <c r="T144">
        <v>5.4842974992781603E-2</v>
      </c>
      <c r="U144">
        <v>5.8579312055036074E-2</v>
      </c>
      <c r="V144">
        <v>0.71385898674500881</v>
      </c>
      <c r="W144">
        <v>0.77226674936935502</v>
      </c>
      <c r="Z144">
        <v>-0.34098398824777276</v>
      </c>
      <c r="AA144">
        <v>-8.5245997061943193</v>
      </c>
      <c r="AB144">
        <v>-7.1578140671420272</v>
      </c>
    </row>
    <row r="145" spans="1:31" x14ac:dyDescent="0.45">
      <c r="A145" t="s">
        <v>39</v>
      </c>
      <c r="B145" t="s">
        <v>27</v>
      </c>
      <c r="C145" t="s">
        <v>6</v>
      </c>
      <c r="D145" t="s">
        <v>25</v>
      </c>
      <c r="E145">
        <v>6.26</v>
      </c>
      <c r="F145">
        <v>278</v>
      </c>
      <c r="G145">
        <v>5.3780187825579667E-2</v>
      </c>
      <c r="H145">
        <v>4.1061278301574432E-2</v>
      </c>
      <c r="J145">
        <v>6.258</v>
      </c>
      <c r="K145">
        <v>80</v>
      </c>
      <c r="L145">
        <v>2.3179237759824788E-2</v>
      </c>
      <c r="M145">
        <v>1.7697393240077807E-2</v>
      </c>
      <c r="N145">
        <v>1.0372623953080438</v>
      </c>
      <c r="O145">
        <v>6.2629999999999999</v>
      </c>
      <c r="P145">
        <v>19798</v>
      </c>
      <c r="Q145">
        <v>0.9603029697226394</v>
      </c>
      <c r="R145">
        <v>0.73319319042717934</v>
      </c>
      <c r="S145">
        <v>4.7989914025229417E-2</v>
      </c>
      <c r="T145">
        <v>5.8758671541652235E-2</v>
      </c>
      <c r="U145">
        <v>3.649963968439239E-3</v>
      </c>
      <c r="V145">
        <v>0.79195186196883161</v>
      </c>
      <c r="W145">
        <v>5.1470447918123767E-2</v>
      </c>
      <c r="Z145">
        <v>-0.26680680957282066</v>
      </c>
      <c r="AA145">
        <v>-6.670170239320516</v>
      </c>
      <c r="AB145">
        <v>1.1997478506307226</v>
      </c>
    </row>
    <row r="146" spans="1:31" x14ac:dyDescent="0.45">
      <c r="A146" t="s">
        <v>39</v>
      </c>
      <c r="B146" t="s">
        <v>27</v>
      </c>
      <c r="C146" t="s">
        <v>6</v>
      </c>
      <c r="D146" t="s">
        <v>25</v>
      </c>
      <c r="E146">
        <v>6.26</v>
      </c>
      <c r="F146">
        <v>283</v>
      </c>
      <c r="G146">
        <v>5.443188075693009E-2</v>
      </c>
      <c r="H146">
        <v>4.1558847125769224E-2</v>
      </c>
      <c r="J146">
        <v>6.258</v>
      </c>
      <c r="K146">
        <v>100</v>
      </c>
      <c r="L146">
        <v>2.6951394809387443E-2</v>
      </c>
      <c r="M146">
        <v>2.0577442504905168E-2</v>
      </c>
      <c r="N146">
        <v>1.0621968927426959</v>
      </c>
      <c r="O146">
        <v>6.2629999999999999</v>
      </c>
      <c r="P146">
        <v>20427</v>
      </c>
      <c r="Q146">
        <v>0.98081361717637838</v>
      </c>
      <c r="R146">
        <v>0.74885310976355024</v>
      </c>
      <c r="T146">
        <v>6.2136289630674392E-2</v>
      </c>
      <c r="V146">
        <v>0.81098939939422465</v>
      </c>
      <c r="Z146">
        <v>-0.25114689023644976</v>
      </c>
      <c r="AA146">
        <v>-6.2786722559112444</v>
      </c>
    </row>
    <row r="147" spans="1:31" x14ac:dyDescent="0.45">
      <c r="A147" t="s">
        <v>40</v>
      </c>
      <c r="E147" t="s">
        <v>14</v>
      </c>
      <c r="H147" t="s">
        <v>15</v>
      </c>
      <c r="J147" t="s">
        <v>16</v>
      </c>
      <c r="M147" t="s">
        <v>15</v>
      </c>
      <c r="N147" t="s">
        <v>17</v>
      </c>
      <c r="O147" t="s">
        <v>18</v>
      </c>
      <c r="R147" t="s">
        <v>15</v>
      </c>
      <c r="S147" t="s">
        <v>19</v>
      </c>
      <c r="T147" t="s">
        <v>20</v>
      </c>
      <c r="U147" t="s">
        <v>19</v>
      </c>
      <c r="V147" t="s">
        <v>17</v>
      </c>
      <c r="W147" t="s">
        <v>19</v>
      </c>
      <c r="Z147" t="s">
        <v>21</v>
      </c>
      <c r="AB147" t="s">
        <v>22</v>
      </c>
    </row>
    <row r="148" spans="1:31" x14ac:dyDescent="0.45">
      <c r="A148" t="s">
        <v>41</v>
      </c>
      <c r="B148" t="s">
        <v>27</v>
      </c>
      <c r="C148" t="s">
        <v>5</v>
      </c>
      <c r="D148" t="s">
        <v>35</v>
      </c>
      <c r="E148">
        <v>6.26</v>
      </c>
      <c r="F148">
        <v>152</v>
      </c>
      <c r="G148">
        <v>1.5841602979074926E-3</v>
      </c>
      <c r="H148">
        <v>6.1158268621165765E-3</v>
      </c>
      <c r="J148">
        <v>6.258</v>
      </c>
      <c r="K148">
        <v>38</v>
      </c>
      <c r="L148">
        <v>3.2338357867249729E-4</v>
      </c>
      <c r="M148">
        <v>1.2484582398795477E-3</v>
      </c>
      <c r="N148">
        <v>0.25093092237094572</v>
      </c>
      <c r="O148">
        <v>6.2380000000000004</v>
      </c>
      <c r="P148">
        <v>12535</v>
      </c>
      <c r="Q148">
        <v>0.24902337849436573</v>
      </c>
      <c r="R148">
        <v>0.96138242417927355</v>
      </c>
      <c r="S148">
        <v>0.99090286173664166</v>
      </c>
      <c r="T148">
        <v>7.3642851019961241E-3</v>
      </c>
      <c r="U148">
        <v>9.0971382633585254E-3</v>
      </c>
      <c r="V148">
        <v>0.96874670928126971</v>
      </c>
      <c r="W148">
        <v>1.0000000000000002</v>
      </c>
      <c r="Z148">
        <v>-3.8617575820726446E-2</v>
      </c>
      <c r="AA148">
        <v>-0.96543939551816116</v>
      </c>
      <c r="AB148">
        <v>-0.2274284565839603</v>
      </c>
    </row>
    <row r="149" spans="1:31" x14ac:dyDescent="0.45">
      <c r="A149" t="s">
        <v>41</v>
      </c>
      <c r="B149" t="s">
        <v>27</v>
      </c>
      <c r="C149" t="s">
        <v>5</v>
      </c>
      <c r="D149" t="s">
        <v>35</v>
      </c>
      <c r="E149">
        <v>6.26</v>
      </c>
      <c r="F149">
        <v>210</v>
      </c>
      <c r="G149">
        <v>2.2945512374628043E-3</v>
      </c>
      <c r="H149">
        <v>8.8583700229794022E-3</v>
      </c>
      <c r="J149">
        <v>6.2329999999999997</v>
      </c>
      <c r="K149">
        <v>60</v>
      </c>
      <c r="L149">
        <v>5.4586716011621956E-4</v>
      </c>
      <c r="M149">
        <v>2.1073808284400109E-3</v>
      </c>
      <c r="N149">
        <v>0.25843269851725637</v>
      </c>
      <c r="O149">
        <v>6.2380000000000004</v>
      </c>
      <c r="P149">
        <v>12823</v>
      </c>
      <c r="Q149">
        <v>0.25559228011967733</v>
      </c>
      <c r="R149">
        <v>0.98674239884076953</v>
      </c>
      <c r="S149">
        <v>3.1805414165102942E-2</v>
      </c>
      <c r="T149">
        <v>1.0965750851419414E-2</v>
      </c>
      <c r="U149">
        <v>1.8045669432083674E-3</v>
      </c>
      <c r="V149">
        <v>0.99770814969218891</v>
      </c>
      <c r="W149">
        <v>3.2459954136392882E-2</v>
      </c>
      <c r="Z149">
        <v>-1.325760115923047E-2</v>
      </c>
      <c r="AA149">
        <v>-0.33144002898076175</v>
      </c>
      <c r="AB149">
        <v>0.79513535412757352</v>
      </c>
    </row>
    <row r="150" spans="1:31" x14ac:dyDescent="0.45">
      <c r="A150" t="s">
        <v>41</v>
      </c>
      <c r="B150" t="s">
        <v>27</v>
      </c>
      <c r="C150" t="s">
        <v>5</v>
      </c>
      <c r="D150" t="s">
        <v>35</v>
      </c>
      <c r="E150">
        <v>6.2350000000000003</v>
      </c>
      <c r="F150">
        <v>173</v>
      </c>
      <c r="G150">
        <v>1.837462344425693E-3</v>
      </c>
      <c r="H150">
        <v>7.0937275596478664E-3</v>
      </c>
      <c r="J150">
        <v>6.2329999999999997</v>
      </c>
      <c r="K150">
        <v>54</v>
      </c>
      <c r="L150">
        <v>4.8377088987031422E-4</v>
      </c>
      <c r="M150">
        <v>1.8676512770121698E-3</v>
      </c>
      <c r="N150">
        <v>0.26771542351066613</v>
      </c>
      <c r="O150">
        <v>6.2380000000000004</v>
      </c>
      <c r="P150">
        <v>13251</v>
      </c>
      <c r="Q150">
        <v>0.26539419027637012</v>
      </c>
      <c r="R150">
        <v>1.0245837621898817</v>
      </c>
      <c r="T150">
        <v>8.9613788366600354E-3</v>
      </c>
      <c r="V150">
        <v>1.0335451410265417</v>
      </c>
      <c r="Z150">
        <v>2.4583762189881675E-2</v>
      </c>
      <c r="AA150">
        <v>0.61459405474704187</v>
      </c>
    </row>
    <row r="151" spans="1:31" x14ac:dyDescent="0.45">
      <c r="A151" t="s">
        <v>41</v>
      </c>
      <c r="B151" t="s">
        <v>27</v>
      </c>
      <c r="C151" t="s">
        <v>6</v>
      </c>
      <c r="D151" t="s">
        <v>35</v>
      </c>
      <c r="E151">
        <v>6.26</v>
      </c>
      <c r="F151">
        <v>145</v>
      </c>
      <c r="G151">
        <v>1.5008248380622318E-3</v>
      </c>
      <c r="H151">
        <v>5.7941010591396327E-3</v>
      </c>
      <c r="J151">
        <v>6.258</v>
      </c>
      <c r="K151">
        <v>53</v>
      </c>
      <c r="L151">
        <v>4.7351637917927294E-4</v>
      </c>
      <c r="M151">
        <v>1.8280625990071903E-3</v>
      </c>
      <c r="N151">
        <v>0.20510367641077237</v>
      </c>
      <c r="O151">
        <v>6.2629999999999999</v>
      </c>
      <c r="P151">
        <v>10494</v>
      </c>
      <c r="Q151">
        <v>0.20312933519353088</v>
      </c>
      <c r="R151">
        <v>0.78420337026589393</v>
      </c>
      <c r="S151">
        <v>0.73781676661081119</v>
      </c>
      <c r="T151">
        <v>7.622163658146823E-3</v>
      </c>
      <c r="U151">
        <v>7.481186632589989E-3</v>
      </c>
      <c r="V151">
        <v>0.79182553392404076</v>
      </c>
      <c r="W151">
        <v>0.74529795324340109</v>
      </c>
      <c r="Z151">
        <v>-0.21579662973410607</v>
      </c>
      <c r="AA151">
        <v>-5.3949157433526516</v>
      </c>
      <c r="AB151">
        <v>-6.5545808347297205</v>
      </c>
    </row>
    <row r="152" spans="1:31" x14ac:dyDescent="0.45">
      <c r="A152" t="s">
        <v>41</v>
      </c>
      <c r="B152" t="s">
        <v>27</v>
      </c>
      <c r="C152" t="s">
        <v>6</v>
      </c>
      <c r="D152" t="s">
        <v>35</v>
      </c>
      <c r="E152">
        <v>6.2350000000000003</v>
      </c>
      <c r="F152">
        <v>140</v>
      </c>
      <c r="G152">
        <v>1.4416570457809821E-3</v>
      </c>
      <c r="H152">
        <v>5.5656772223070979E-3</v>
      </c>
      <c r="J152">
        <v>6.2329999999999997</v>
      </c>
      <c r="K152">
        <v>37</v>
      </c>
      <c r="L152">
        <v>3.1364821513714695E-4</v>
      </c>
      <c r="M152">
        <v>1.2108737871567952E-3</v>
      </c>
      <c r="N152">
        <v>0.1732696996395616</v>
      </c>
      <c r="O152">
        <v>6.2380000000000004</v>
      </c>
      <c r="P152">
        <v>9054</v>
      </c>
      <c r="Q152">
        <v>0.17151439437864346</v>
      </c>
      <c r="R152">
        <v>0.66215037819475631</v>
      </c>
      <c r="S152">
        <v>6.6084889083026649E-2</v>
      </c>
      <c r="T152">
        <v>6.7765510094638928E-3</v>
      </c>
      <c r="U152">
        <v>6.4579288387489283E-4</v>
      </c>
      <c r="V152">
        <v>0.66892692920422014</v>
      </c>
      <c r="W152">
        <v>6.6663258952293414E-2</v>
      </c>
      <c r="Z152">
        <v>-0.33784962180524369</v>
      </c>
      <c r="AA152">
        <v>-8.4462405451310918</v>
      </c>
      <c r="AB152">
        <v>1.6521222270756668</v>
      </c>
    </row>
    <row r="153" spans="1:31" x14ac:dyDescent="0.45">
      <c r="A153" t="s">
        <v>41</v>
      </c>
      <c r="B153" t="s">
        <v>27</v>
      </c>
      <c r="C153" t="s">
        <v>6</v>
      </c>
      <c r="D153" t="s">
        <v>35</v>
      </c>
      <c r="E153">
        <v>6.26</v>
      </c>
      <c r="F153">
        <v>149</v>
      </c>
      <c r="G153">
        <v>1.5483748380932816E-3</v>
      </c>
      <c r="H153">
        <v>5.9776731180200774E-3</v>
      </c>
      <c r="J153">
        <v>6.2329999999999997</v>
      </c>
      <c r="K153">
        <v>59</v>
      </c>
      <c r="L153">
        <v>5.3545204316969943E-4</v>
      </c>
      <c r="M153">
        <v>2.0671721121391729E-3</v>
      </c>
      <c r="N153">
        <v>0.20078204524848051</v>
      </c>
      <c r="O153">
        <v>6.2380000000000004</v>
      </c>
      <c r="P153">
        <v>10294</v>
      </c>
      <c r="Q153">
        <v>0.19869821836721752</v>
      </c>
      <c r="R153">
        <v>0.76709655137178323</v>
      </c>
      <c r="T153">
        <v>8.0448452301592512E-3</v>
      </c>
      <c r="V153">
        <v>0.77514139660194248</v>
      </c>
      <c r="Z153">
        <v>-0.23290344862821677</v>
      </c>
      <c r="AA153">
        <v>-5.8225862157054191</v>
      </c>
    </row>
    <row r="154" spans="1:31" x14ac:dyDescent="0.45">
      <c r="A154" s="2" t="s">
        <v>42</v>
      </c>
      <c r="B154" s="2"/>
      <c r="C154" s="2"/>
      <c r="D154" s="2"/>
      <c r="E154" s="2" t="s">
        <v>14</v>
      </c>
      <c r="F154" s="2"/>
      <c r="G154" s="2"/>
      <c r="H154" s="2" t="s">
        <v>15</v>
      </c>
      <c r="I154" s="2"/>
      <c r="J154" s="2" t="s">
        <v>16</v>
      </c>
      <c r="K154" s="2"/>
      <c r="L154" s="2"/>
      <c r="M154" s="2" t="s">
        <v>15</v>
      </c>
      <c r="N154" s="2" t="s">
        <v>17</v>
      </c>
      <c r="O154" s="2" t="s">
        <v>18</v>
      </c>
      <c r="P154" s="2"/>
      <c r="Q154" s="2"/>
      <c r="R154" s="2" t="s">
        <v>15</v>
      </c>
      <c r="S154" s="2" t="s">
        <v>19</v>
      </c>
      <c r="T154" s="2" t="s">
        <v>20</v>
      </c>
      <c r="U154" s="2" t="s">
        <v>19</v>
      </c>
      <c r="V154" s="2" t="s">
        <v>17</v>
      </c>
      <c r="W154" s="2" t="s">
        <v>19</v>
      </c>
      <c r="X154" s="2"/>
      <c r="Y154" s="2"/>
      <c r="Z154" s="2" t="s">
        <v>21</v>
      </c>
      <c r="AA154" s="2"/>
      <c r="AB154" s="2" t="s">
        <v>22</v>
      </c>
      <c r="AC154" s="2"/>
      <c r="AD154" s="2"/>
      <c r="AE154" s="2"/>
    </row>
    <row r="155" spans="1:31" x14ac:dyDescent="0.45">
      <c r="A155" t="s">
        <v>43</v>
      </c>
      <c r="B155" t="s">
        <v>27</v>
      </c>
      <c r="C155" t="s">
        <v>34</v>
      </c>
      <c r="D155" t="s">
        <v>30</v>
      </c>
      <c r="E155">
        <v>6.1849999999999996</v>
      </c>
      <c r="F155">
        <v>386</v>
      </c>
      <c r="G155">
        <v>0.35341293731238371</v>
      </c>
      <c r="H155">
        <v>0.12049999072445705</v>
      </c>
      <c r="J155">
        <v>6.1829999999999998</v>
      </c>
      <c r="K155">
        <v>116</v>
      </c>
      <c r="L155">
        <v>0.19462645721883468</v>
      </c>
      <c r="M155">
        <v>6.6360010666145275E-2</v>
      </c>
      <c r="N155">
        <v>2.9300379782119941</v>
      </c>
      <c r="O155">
        <v>6.1879999999999997</v>
      </c>
      <c r="P155">
        <v>18055</v>
      </c>
      <c r="Q155">
        <v>2.3819985836807755</v>
      </c>
      <c r="R155">
        <v>0.81216836435587281</v>
      </c>
      <c r="S155">
        <v>0.82249425638922968</v>
      </c>
      <c r="T155">
        <v>0.18686000139060233</v>
      </c>
      <c r="U155">
        <v>0.17750574361077032</v>
      </c>
      <c r="V155">
        <v>0.99902836574647513</v>
      </c>
      <c r="W155">
        <v>0.99999999999999989</v>
      </c>
      <c r="Z155">
        <v>-0.18783163564412719</v>
      </c>
      <c r="AA155">
        <v>-4.6957908911031794</v>
      </c>
      <c r="AB155">
        <v>-4.4376435902692597</v>
      </c>
    </row>
    <row r="156" spans="1:31" x14ac:dyDescent="0.45">
      <c r="A156" t="s">
        <v>43</v>
      </c>
      <c r="B156" t="s">
        <v>27</v>
      </c>
      <c r="C156" t="s">
        <v>34</v>
      </c>
      <c r="D156" t="s">
        <v>30</v>
      </c>
      <c r="E156">
        <v>6.1849999999999996</v>
      </c>
      <c r="F156">
        <v>378</v>
      </c>
      <c r="G156">
        <v>0.34975928631307174</v>
      </c>
      <c r="H156">
        <v>0.11925423861680758</v>
      </c>
      <c r="J156">
        <v>6.1829999999999998</v>
      </c>
      <c r="K156">
        <v>92</v>
      </c>
      <c r="L156">
        <v>0.17347997182329536</v>
      </c>
      <c r="M156">
        <v>5.9149886120633724E-2</v>
      </c>
      <c r="N156">
        <v>3.0204398044220628</v>
      </c>
      <c r="O156">
        <v>6.1879999999999997</v>
      </c>
      <c r="P156">
        <v>19858</v>
      </c>
      <c r="Q156">
        <v>2.4972005462856957</v>
      </c>
      <c r="R156">
        <v>0.85144772840773797</v>
      </c>
      <c r="S156">
        <v>2.5415687324114481E-2</v>
      </c>
      <c r="T156">
        <v>0.1784041247374413</v>
      </c>
      <c r="U156">
        <v>9.8342725152256328E-3</v>
      </c>
      <c r="V156">
        <v>1.0298518531451792</v>
      </c>
      <c r="W156">
        <v>2.9378089220998136E-2</v>
      </c>
      <c r="Z156">
        <v>-0.14855227159226203</v>
      </c>
      <c r="AA156">
        <v>-3.7138067898065508</v>
      </c>
      <c r="AB156">
        <v>0.63539218310286372</v>
      </c>
    </row>
    <row r="157" spans="1:31" x14ac:dyDescent="0.45">
      <c r="A157" t="s">
        <v>43</v>
      </c>
      <c r="B157" t="s">
        <v>27</v>
      </c>
      <c r="C157" t="s">
        <v>34</v>
      </c>
      <c r="D157" t="s">
        <v>30</v>
      </c>
      <c r="E157">
        <v>6.1849999999999996</v>
      </c>
      <c r="F157">
        <v>312</v>
      </c>
      <c r="G157">
        <v>0.317992833513767</v>
      </c>
      <c r="H157">
        <v>0.10842312050105603</v>
      </c>
      <c r="J157">
        <v>6.1829999999999998</v>
      </c>
      <c r="K157">
        <v>91</v>
      </c>
      <c r="L157">
        <v>0.17254173543333054</v>
      </c>
      <c r="M157">
        <v>5.8829984203211338E-2</v>
      </c>
      <c r="N157">
        <v>2.8481852343744727</v>
      </c>
      <c r="O157">
        <v>6.1879999999999997</v>
      </c>
      <c r="P157">
        <v>17685</v>
      </c>
      <c r="Q157">
        <v>2.357650665427375</v>
      </c>
      <c r="R157">
        <v>0.80386667640407805</v>
      </c>
      <c r="T157">
        <v>0.16725310470426735</v>
      </c>
      <c r="V157">
        <v>0.9711197811083454</v>
      </c>
      <c r="Z157">
        <v>-0.19613332359592195</v>
      </c>
      <c r="AA157">
        <v>-4.9033330898980489</v>
      </c>
    </row>
    <row r="158" spans="1:31" x14ac:dyDescent="0.45">
      <c r="A158" t="s">
        <v>43</v>
      </c>
      <c r="B158" t="s">
        <v>27</v>
      </c>
      <c r="C158" t="s">
        <v>6</v>
      </c>
      <c r="D158" t="s">
        <v>30</v>
      </c>
      <c r="E158">
        <v>6.21</v>
      </c>
      <c r="F158">
        <v>354</v>
      </c>
      <c r="G158">
        <v>0.33855812562937959</v>
      </c>
      <c r="H158">
        <v>0.11543508086680417</v>
      </c>
      <c r="J158">
        <v>6.2080000000000002</v>
      </c>
      <c r="K158">
        <v>121</v>
      </c>
      <c r="L158">
        <v>0.19874486830261434</v>
      </c>
      <c r="M158">
        <v>6.7764227787252801E-2</v>
      </c>
      <c r="N158">
        <v>2.975707786808254</v>
      </c>
      <c r="O158">
        <v>6.1879999999999997</v>
      </c>
      <c r="P158">
        <v>18927</v>
      </c>
      <c r="Q158">
        <v>2.43840479287626</v>
      </c>
      <c r="R158">
        <v>0.83140067581720967</v>
      </c>
      <c r="S158">
        <v>0.87130075141619245</v>
      </c>
      <c r="T158">
        <v>0.18319930865405698</v>
      </c>
      <c r="U158">
        <v>0.18514169153086479</v>
      </c>
      <c r="V158">
        <v>1.0145999844712668</v>
      </c>
      <c r="W158">
        <v>1.0564424429470574</v>
      </c>
      <c r="Z158">
        <v>-0.16859932418279033</v>
      </c>
      <c r="AA158">
        <v>-4.2149831045697583</v>
      </c>
      <c r="AB158">
        <v>-3.2174812145951894</v>
      </c>
    </row>
    <row r="159" spans="1:31" x14ac:dyDescent="0.45">
      <c r="A159" t="s">
        <v>43</v>
      </c>
      <c r="B159" t="s">
        <v>27</v>
      </c>
      <c r="C159" t="s">
        <v>6</v>
      </c>
      <c r="D159" t="s">
        <v>30</v>
      </c>
      <c r="E159">
        <v>6.21</v>
      </c>
      <c r="F159">
        <v>322</v>
      </c>
      <c r="G159">
        <v>0.3230099544615172</v>
      </c>
      <c r="H159">
        <v>0.11013376253998343</v>
      </c>
      <c r="J159">
        <v>6.2080000000000002</v>
      </c>
      <c r="K159">
        <v>98</v>
      </c>
      <c r="L159">
        <v>0.17900460424181774</v>
      </c>
      <c r="M159">
        <v>6.1033569723873041E-2</v>
      </c>
      <c r="N159">
        <v>2.972866577238185</v>
      </c>
      <c r="O159">
        <v>6.2130000000000001</v>
      </c>
      <c r="P159">
        <v>19438</v>
      </c>
      <c r="Q159">
        <v>2.4708520185348499</v>
      </c>
      <c r="R159">
        <v>0.84246391085503303</v>
      </c>
      <c r="S159">
        <v>5.9784375256251847E-2</v>
      </c>
      <c r="T159">
        <v>0.17116733226385647</v>
      </c>
      <c r="U159">
        <v>1.5039917696521276E-2</v>
      </c>
      <c r="V159">
        <v>1.0136312431188894</v>
      </c>
      <c r="W159">
        <v>7.3313818705169356E-2</v>
      </c>
      <c r="Z159">
        <v>-0.15753608914496697</v>
      </c>
      <c r="AA159">
        <v>-3.9384022286241742</v>
      </c>
      <c r="AB159">
        <v>1.4946093814062966</v>
      </c>
    </row>
    <row r="160" spans="1:31" x14ac:dyDescent="0.45">
      <c r="A160" t="s">
        <v>43</v>
      </c>
      <c r="B160" t="s">
        <v>27</v>
      </c>
      <c r="C160" t="s">
        <v>6</v>
      </c>
      <c r="D160" t="s">
        <v>30</v>
      </c>
      <c r="E160">
        <v>6.21</v>
      </c>
      <c r="F160">
        <v>399</v>
      </c>
      <c r="G160">
        <v>0.35926968554124961</v>
      </c>
      <c r="H160">
        <v>0.12249691283098994</v>
      </c>
      <c r="J160">
        <v>6.2080000000000002</v>
      </c>
      <c r="K160">
        <v>163</v>
      </c>
      <c r="L160">
        <v>0.23041211600244257</v>
      </c>
      <c r="M160">
        <v>7.8561520843690891E-2</v>
      </c>
      <c r="N160">
        <v>3.3467066883099763</v>
      </c>
      <c r="O160">
        <v>6.2130000000000001</v>
      </c>
      <c r="P160">
        <v>24242</v>
      </c>
      <c r="Q160">
        <v>2.7570248867662843</v>
      </c>
      <c r="R160">
        <v>0.94003766757633456</v>
      </c>
      <c r="T160">
        <v>0.20105843367468085</v>
      </c>
      <c r="V160">
        <v>1.1410961012510155</v>
      </c>
      <c r="Z160">
        <v>-5.9962332423665443E-2</v>
      </c>
      <c r="AA160">
        <v>-1.4990583105916362</v>
      </c>
    </row>
    <row r="161" spans="1:28" x14ac:dyDescent="0.45">
      <c r="E161" t="s">
        <v>14</v>
      </c>
      <c r="H161" t="s">
        <v>15</v>
      </c>
      <c r="J161" t="s">
        <v>16</v>
      </c>
      <c r="M161" t="s">
        <v>15</v>
      </c>
      <c r="N161" t="s">
        <v>17</v>
      </c>
      <c r="O161" t="s">
        <v>18</v>
      </c>
      <c r="R161" t="s">
        <v>15</v>
      </c>
      <c r="S161" t="s">
        <v>19</v>
      </c>
      <c r="T161" t="s">
        <v>20</v>
      </c>
      <c r="U161" t="s">
        <v>19</v>
      </c>
      <c r="V161" t="s">
        <v>17</v>
      </c>
      <c r="W161" t="s">
        <v>19</v>
      </c>
      <c r="Z161" t="s">
        <v>21</v>
      </c>
      <c r="AB161" t="s">
        <v>22</v>
      </c>
    </row>
    <row r="162" spans="1:28" x14ac:dyDescent="0.45">
      <c r="A162" t="s">
        <v>44</v>
      </c>
      <c r="B162" t="s">
        <v>27</v>
      </c>
      <c r="C162" t="s">
        <v>5</v>
      </c>
      <c r="D162" t="s">
        <v>25</v>
      </c>
      <c r="E162">
        <v>6.26</v>
      </c>
      <c r="F162">
        <v>424</v>
      </c>
      <c r="G162">
        <v>7.153068028027959E-2</v>
      </c>
      <c r="H162">
        <v>5.1607513562671486E-2</v>
      </c>
      <c r="J162">
        <v>6.258</v>
      </c>
      <c r="K162">
        <v>144</v>
      </c>
      <c r="L162">
        <v>3.4481550170203018E-2</v>
      </c>
      <c r="M162">
        <v>2.4877535920223657E-2</v>
      </c>
      <c r="N162">
        <v>1.3296337656126072</v>
      </c>
      <c r="O162">
        <v>6.2629999999999999</v>
      </c>
      <c r="P162">
        <v>28338</v>
      </c>
      <c r="Q162">
        <v>1.2236215351621245</v>
      </c>
      <c r="R162">
        <v>0.88281091028384406</v>
      </c>
      <c r="S162">
        <v>0.9189143118800901</v>
      </c>
      <c r="T162">
        <v>7.648504948289514E-2</v>
      </c>
      <c r="U162">
        <v>8.108568811990978E-2</v>
      </c>
      <c r="V162">
        <v>0.9592959597667392</v>
      </c>
      <c r="W162">
        <v>1</v>
      </c>
      <c r="Z162">
        <v>-0.11718908971615594</v>
      </c>
      <c r="AA162">
        <v>-2.9297272429038985</v>
      </c>
      <c r="AB162">
        <v>-2.0271422029977457</v>
      </c>
    </row>
    <row r="163" spans="1:28" x14ac:dyDescent="0.45">
      <c r="A163" t="s">
        <v>44</v>
      </c>
      <c r="B163" t="s">
        <v>27</v>
      </c>
      <c r="C163" t="s">
        <v>5</v>
      </c>
      <c r="D163" t="s">
        <v>25</v>
      </c>
      <c r="E163">
        <v>6.26</v>
      </c>
      <c r="F163">
        <v>490</v>
      </c>
      <c r="G163">
        <v>7.8876337628962789E-2</v>
      </c>
      <c r="H163">
        <v>5.6907213072916712E-2</v>
      </c>
      <c r="J163">
        <v>6.258</v>
      </c>
      <c r="K163">
        <v>132</v>
      </c>
      <c r="L163">
        <v>3.2512701094036617E-2</v>
      </c>
      <c r="M163">
        <v>2.3457062844852626E-2</v>
      </c>
      <c r="N163">
        <v>1.3842834871303344</v>
      </c>
      <c r="O163">
        <v>6.2629999999999999</v>
      </c>
      <c r="P163">
        <v>30043</v>
      </c>
      <c r="Q163">
        <v>1.272894448407335</v>
      </c>
      <c r="R163">
        <v>0.91836002751033829</v>
      </c>
      <c r="S163">
        <v>3.6383710492225108E-2</v>
      </c>
      <c r="T163">
        <v>8.0364275917769346E-2</v>
      </c>
      <c r="U163">
        <v>5.0005268006651261E-3</v>
      </c>
      <c r="V163">
        <v>0.9987243034281077</v>
      </c>
      <c r="W163">
        <v>4.135664756290322E-2</v>
      </c>
      <c r="Z163">
        <v>-8.1639972489661705E-2</v>
      </c>
      <c r="AA163">
        <v>-2.0409993122415426</v>
      </c>
      <c r="AB163">
        <v>0.90959276230562769</v>
      </c>
    </row>
    <row r="164" spans="1:28" x14ac:dyDescent="0.45">
      <c r="A164" t="s">
        <v>44</v>
      </c>
      <c r="B164" t="s">
        <v>27</v>
      </c>
      <c r="C164" t="s">
        <v>5</v>
      </c>
      <c r="D164" t="s">
        <v>25</v>
      </c>
      <c r="E164">
        <v>6.26</v>
      </c>
      <c r="F164">
        <v>523</v>
      </c>
      <c r="G164">
        <v>8.2427634601020247E-2</v>
      </c>
      <c r="H164">
        <v>5.9469380885838467E-2</v>
      </c>
      <c r="J164">
        <v>6.258</v>
      </c>
      <c r="K164">
        <v>162</v>
      </c>
      <c r="L164">
        <v>3.7337956153838364E-2</v>
      </c>
      <c r="M164">
        <v>2.6938358073226407E-2</v>
      </c>
      <c r="N164">
        <v>1.4442377527339456</v>
      </c>
      <c r="O164">
        <v>6.2629999999999999</v>
      </c>
      <c r="P164">
        <v>31862</v>
      </c>
      <c r="Q164">
        <v>1.3244721619790869</v>
      </c>
      <c r="R164">
        <v>0.95557199784608815</v>
      </c>
      <c r="T164">
        <v>8.6407738959064867E-2</v>
      </c>
      <c r="V164">
        <v>1.0419797368051531</v>
      </c>
      <c r="Z164">
        <v>-4.442800215391185E-2</v>
      </c>
      <c r="AA164">
        <v>-1.1107000538477962</v>
      </c>
    </row>
    <row r="165" spans="1:28" x14ac:dyDescent="0.45">
      <c r="A165" t="s">
        <v>44</v>
      </c>
      <c r="B165" t="s">
        <v>27</v>
      </c>
      <c r="C165" t="s">
        <v>6</v>
      </c>
      <c r="D165" t="s">
        <v>25</v>
      </c>
      <c r="E165">
        <v>6.26</v>
      </c>
      <c r="F165">
        <v>477</v>
      </c>
      <c r="G165">
        <v>7.7456187171865351E-2</v>
      </c>
      <c r="H165">
        <v>5.5882611689447192E-2</v>
      </c>
      <c r="J165">
        <v>6.258</v>
      </c>
      <c r="K165">
        <v>148</v>
      </c>
      <c r="L165">
        <v>3.51258697943704E-2</v>
      </c>
      <c r="M165">
        <v>2.5342395664498741E-2</v>
      </c>
      <c r="N165">
        <v>1.2550707633331479</v>
      </c>
      <c r="O165">
        <v>6.2629999999999999</v>
      </c>
      <c r="P165">
        <v>25602</v>
      </c>
      <c r="Q165">
        <v>1.1424887063669122</v>
      </c>
      <c r="R165">
        <v>0.8242756978963679</v>
      </c>
      <c r="S165">
        <v>0.81227874883211371</v>
      </c>
      <c r="T165">
        <v>8.122500735394593E-2</v>
      </c>
      <c r="U165">
        <v>7.3763376961350907E-2</v>
      </c>
      <c r="V165">
        <v>0.90550070525031379</v>
      </c>
      <c r="W165">
        <v>0.88604212579346464</v>
      </c>
      <c r="Z165">
        <v>-0.1757243021036321</v>
      </c>
      <c r="AA165">
        <v>-4.3931075525908021</v>
      </c>
      <c r="AB165">
        <v>-4.6930312791971573</v>
      </c>
    </row>
    <row r="166" spans="1:28" x14ac:dyDescent="0.45">
      <c r="A166" t="s">
        <v>44</v>
      </c>
      <c r="B166" t="s">
        <v>27</v>
      </c>
      <c r="C166" t="s">
        <v>6</v>
      </c>
      <c r="D166" t="s">
        <v>25</v>
      </c>
      <c r="E166">
        <v>6.26</v>
      </c>
      <c r="F166">
        <v>411</v>
      </c>
      <c r="G166">
        <v>7.0041294660140571E-2</v>
      </c>
      <c r="H166">
        <v>5.0532960821243651E-2</v>
      </c>
      <c r="J166">
        <v>6.258</v>
      </c>
      <c r="K166">
        <v>147</v>
      </c>
      <c r="L166">
        <v>3.4965324984560002E-2</v>
      </c>
      <c r="M166">
        <v>2.5226566786355233E-2</v>
      </c>
      <c r="N166">
        <v>1.3379185243403977</v>
      </c>
      <c r="O166">
        <v>6.2629999999999999</v>
      </c>
      <c r="P166">
        <v>28657</v>
      </c>
      <c r="Q166">
        <v>1.2329119046956971</v>
      </c>
      <c r="R166">
        <v>0.88951366873416826</v>
      </c>
      <c r="S166">
        <v>8.3879336187012071E-2</v>
      </c>
      <c r="T166">
        <v>7.5759527607598881E-2</v>
      </c>
      <c r="U166">
        <v>8.6345285828732937E-3</v>
      </c>
      <c r="V166">
        <v>0.96527319634176711</v>
      </c>
      <c r="W166">
        <v>9.054238199000493E-2</v>
      </c>
      <c r="Z166">
        <v>-0.11048633126583174</v>
      </c>
      <c r="AA166">
        <v>-2.7621582816457932</v>
      </c>
      <c r="AB166">
        <v>2.0969834046753015</v>
      </c>
    </row>
    <row r="167" spans="1:28" x14ac:dyDescent="0.45">
      <c r="A167" t="s">
        <v>44</v>
      </c>
      <c r="B167" t="s">
        <v>27</v>
      </c>
      <c r="C167" t="s">
        <v>6</v>
      </c>
      <c r="D167" t="s">
        <v>25</v>
      </c>
      <c r="E167">
        <v>6.26</v>
      </c>
      <c r="F167">
        <v>330</v>
      </c>
      <c r="G167">
        <v>6.0386674721827537E-2</v>
      </c>
      <c r="H167">
        <v>4.3567405237868444E-2</v>
      </c>
      <c r="J167">
        <v>6.258</v>
      </c>
      <c r="K167">
        <v>110</v>
      </c>
      <c r="L167">
        <v>2.8744203799955931E-2</v>
      </c>
      <c r="M167">
        <v>2.0738190684639477E-2</v>
      </c>
      <c r="N167">
        <v>1.091311212757931</v>
      </c>
      <c r="O167">
        <v>6.2629999999999999</v>
      </c>
      <c r="P167">
        <v>21089</v>
      </c>
      <c r="Q167">
        <v>1.0021803342361475</v>
      </c>
      <c r="R167">
        <v>0.72304687986580496</v>
      </c>
      <c r="T167">
        <v>6.4305595922507924E-2</v>
      </c>
      <c r="V167">
        <v>0.78735247578831291</v>
      </c>
      <c r="Z167">
        <v>-0.27695312013419504</v>
      </c>
      <c r="AA167">
        <v>-6.9238280033548758</v>
      </c>
    </row>
    <row r="168" spans="1:28" x14ac:dyDescent="0.45">
      <c r="E168" t="s">
        <v>14</v>
      </c>
      <c r="H168" t="s">
        <v>15</v>
      </c>
      <c r="J168" t="s">
        <v>16</v>
      </c>
      <c r="M168" t="s">
        <v>15</v>
      </c>
      <c r="N168" t="s">
        <v>17</v>
      </c>
      <c r="O168" t="s">
        <v>18</v>
      </c>
      <c r="R168" t="s">
        <v>15</v>
      </c>
      <c r="S168" t="s">
        <v>19</v>
      </c>
      <c r="T168" t="s">
        <v>20</v>
      </c>
      <c r="U168" t="s">
        <v>19</v>
      </c>
      <c r="V168" t="s">
        <v>17</v>
      </c>
      <c r="W168" t="s">
        <v>19</v>
      </c>
      <c r="Z168" t="s">
        <v>21</v>
      </c>
      <c r="AB168" t="s">
        <v>22</v>
      </c>
    </row>
    <row r="169" spans="1:28" x14ac:dyDescent="0.45">
      <c r="A169" t="s">
        <v>45</v>
      </c>
      <c r="B169" t="s">
        <v>27</v>
      </c>
      <c r="C169" t="s">
        <v>5</v>
      </c>
      <c r="D169" t="s">
        <v>35</v>
      </c>
      <c r="E169">
        <v>6.26</v>
      </c>
      <c r="F169">
        <v>475</v>
      </c>
      <c r="G169">
        <v>5.8478499386721674E-3</v>
      </c>
      <c r="H169">
        <v>1.0444406984129727E-2</v>
      </c>
      <c r="J169">
        <v>6.258</v>
      </c>
      <c r="K169">
        <v>120</v>
      </c>
      <c r="L169">
        <v>1.2081686117417308E-3</v>
      </c>
      <c r="M169">
        <v>2.1578195095318868E-3</v>
      </c>
      <c r="N169">
        <v>0.52648716745110979</v>
      </c>
      <c r="O169">
        <v>6.2380000000000004</v>
      </c>
      <c r="P169">
        <v>23806</v>
      </c>
      <c r="Q169">
        <v>0.51943114890069586</v>
      </c>
      <c r="R169">
        <v>0.92771708854499257</v>
      </c>
      <c r="S169">
        <v>0.98594541877702524</v>
      </c>
      <c r="T169">
        <v>1.2602226493661614E-2</v>
      </c>
      <c r="U169">
        <v>1.4054581222974706E-2</v>
      </c>
      <c r="V169">
        <v>0.94031931503865418</v>
      </c>
      <c r="W169">
        <v>1</v>
      </c>
      <c r="Z169">
        <v>-7.2282911455007426E-2</v>
      </c>
      <c r="AA169">
        <v>-1.8070727863751856</v>
      </c>
      <c r="AB169">
        <v>-0.35136453057436806</v>
      </c>
    </row>
    <row r="170" spans="1:28" x14ac:dyDescent="0.45">
      <c r="A170" t="s">
        <v>45</v>
      </c>
      <c r="B170" t="s">
        <v>27</v>
      </c>
      <c r="C170" t="s">
        <v>5</v>
      </c>
      <c r="D170" t="s">
        <v>35</v>
      </c>
      <c r="E170">
        <v>6.2350000000000003</v>
      </c>
      <c r="F170">
        <v>515</v>
      </c>
      <c r="G170">
        <v>6.4156911696063397E-3</v>
      </c>
      <c r="H170">
        <v>1.1458585696039757E-2</v>
      </c>
      <c r="J170">
        <v>6.2329999999999997</v>
      </c>
      <c r="K170">
        <v>152</v>
      </c>
      <c r="L170">
        <v>1.5841602979074926E-3</v>
      </c>
      <c r="M170">
        <v>2.8293501120863146E-3</v>
      </c>
      <c r="N170">
        <v>0.59506696551261151</v>
      </c>
      <c r="O170">
        <v>6.2380000000000004</v>
      </c>
      <c r="P170">
        <v>26489</v>
      </c>
      <c r="Q170">
        <v>0.5870671140450977</v>
      </c>
      <c r="R170">
        <v>1.0485166224148625</v>
      </c>
      <c r="S170">
        <v>6.0516751877960198E-2</v>
      </c>
      <c r="T170">
        <v>1.4287935808126071E-2</v>
      </c>
      <c r="U170">
        <v>1.3508793383636419E-3</v>
      </c>
      <c r="V170">
        <v>1.0628045582229886</v>
      </c>
      <c r="W170">
        <v>6.1302346101902896E-2</v>
      </c>
      <c r="Z170">
        <v>4.8516622414862542E-2</v>
      </c>
      <c r="AA170">
        <v>1.2129155603715636</v>
      </c>
      <c r="AB170">
        <v>1.5129187969490048</v>
      </c>
    </row>
    <row r="171" spans="1:28" x14ac:dyDescent="0.45">
      <c r="A171" t="s">
        <v>45</v>
      </c>
      <c r="B171" t="s">
        <v>27</v>
      </c>
      <c r="C171" t="s">
        <v>5</v>
      </c>
      <c r="D171" t="s">
        <v>35</v>
      </c>
      <c r="E171">
        <v>6.2350000000000003</v>
      </c>
      <c r="F171">
        <v>503</v>
      </c>
      <c r="G171">
        <v>6.2446374435775366E-3</v>
      </c>
      <c r="H171">
        <v>1.1153079441684281E-2</v>
      </c>
      <c r="J171">
        <v>6.2329999999999997</v>
      </c>
      <c r="K171">
        <v>211</v>
      </c>
      <c r="L171">
        <v>2.3070794702531117E-3</v>
      </c>
      <c r="M171">
        <v>4.1205019254521519E-3</v>
      </c>
      <c r="N171">
        <v>0.55815346964827173</v>
      </c>
      <c r="O171">
        <v>6.2380000000000004</v>
      </c>
      <c r="P171">
        <v>25008</v>
      </c>
      <c r="Q171">
        <v>0.54960175273444112</v>
      </c>
      <c r="R171">
        <v>0.98160254537122071</v>
      </c>
      <c r="T171">
        <v>1.5273581367136434E-2</v>
      </c>
      <c r="V171">
        <v>0.99687612673835713</v>
      </c>
      <c r="Z171">
        <v>-1.8397454628779286E-2</v>
      </c>
      <c r="AA171">
        <v>-0.45993636571948215</v>
      </c>
    </row>
    <row r="172" spans="1:28" x14ac:dyDescent="0.45">
      <c r="A172" t="s">
        <v>45</v>
      </c>
      <c r="B172" t="s">
        <v>27</v>
      </c>
      <c r="C172" t="s">
        <v>6</v>
      </c>
      <c r="D172" t="s">
        <v>35</v>
      </c>
      <c r="E172">
        <v>6.2350000000000003</v>
      </c>
      <c r="F172">
        <v>362</v>
      </c>
      <c r="G172">
        <v>4.2831350468897503E-3</v>
      </c>
      <c r="H172">
        <v>7.6497868561695263E-3</v>
      </c>
      <c r="J172">
        <v>6.2329999999999997</v>
      </c>
      <c r="K172">
        <v>174</v>
      </c>
      <c r="L172">
        <v>1.8496414646417187E-3</v>
      </c>
      <c r="M172">
        <v>3.3035061491038208E-3</v>
      </c>
      <c r="N172">
        <v>0.42754962340526897</v>
      </c>
      <c r="O172">
        <v>6.2380000000000004</v>
      </c>
      <c r="P172">
        <v>19836</v>
      </c>
      <c r="Q172">
        <v>0.42141684689373748</v>
      </c>
      <c r="R172">
        <v>0.75266108143778532</v>
      </c>
      <c r="S172">
        <v>0.82067068927814102</v>
      </c>
      <c r="T172">
        <v>1.0953293005273347E-2</v>
      </c>
      <c r="U172">
        <v>9.6404928177395918E-3</v>
      </c>
      <c r="V172">
        <v>0.76361437444305869</v>
      </c>
      <c r="W172">
        <v>0.83031118209588062</v>
      </c>
      <c r="Z172">
        <v>-0.24733891856221468</v>
      </c>
      <c r="AA172">
        <v>-6.1834729640553672</v>
      </c>
      <c r="AB172">
        <v>-4.4832327680464763</v>
      </c>
    </row>
    <row r="173" spans="1:28" x14ac:dyDescent="0.45">
      <c r="A173" t="s">
        <v>45</v>
      </c>
      <c r="B173" t="s">
        <v>27</v>
      </c>
      <c r="C173" t="s">
        <v>6</v>
      </c>
      <c r="D173" t="s">
        <v>35</v>
      </c>
      <c r="E173">
        <v>6.2350000000000003</v>
      </c>
      <c r="F173">
        <v>326</v>
      </c>
      <c r="G173">
        <v>3.798568981437041E-3</v>
      </c>
      <c r="H173">
        <v>6.7843396830439264E-3</v>
      </c>
      <c r="J173">
        <v>6.2329999999999997</v>
      </c>
      <c r="K173">
        <v>151</v>
      </c>
      <c r="L173">
        <v>1.5722202343940647E-3</v>
      </c>
      <c r="M173">
        <v>2.8080248585215977E-3</v>
      </c>
      <c r="N173">
        <v>0.45255189366961129</v>
      </c>
      <c r="O173">
        <v>6.2380000000000004</v>
      </c>
      <c r="P173">
        <v>20890</v>
      </c>
      <c r="Q173">
        <v>0.44718110445378018</v>
      </c>
      <c r="R173">
        <v>0.79867669305967448</v>
      </c>
      <c r="S173">
        <v>8.1270201709587611E-2</v>
      </c>
      <c r="T173">
        <v>9.5923645415655241E-3</v>
      </c>
      <c r="U173">
        <v>1.2894098857109627E-3</v>
      </c>
      <c r="V173">
        <v>0.80826905760124002</v>
      </c>
      <c r="W173">
        <v>8.002786227929215E-2</v>
      </c>
      <c r="Z173">
        <v>-0.20132330694032552</v>
      </c>
      <c r="AA173">
        <v>-5.0330826735081384</v>
      </c>
      <c r="AB173">
        <v>2.0317550427396895</v>
      </c>
    </row>
    <row r="174" spans="1:28" x14ac:dyDescent="0.45">
      <c r="A174" t="s">
        <v>45</v>
      </c>
      <c r="B174" t="s">
        <v>27</v>
      </c>
      <c r="C174" t="s">
        <v>6</v>
      </c>
      <c r="D174" t="s">
        <v>35</v>
      </c>
      <c r="E174">
        <v>6.2350000000000003</v>
      </c>
      <c r="F174">
        <v>303</v>
      </c>
      <c r="G174">
        <v>3.493007717100787E-3</v>
      </c>
      <c r="H174">
        <v>6.2385995842414365E-3</v>
      </c>
      <c r="J174">
        <v>6.2329999999999997</v>
      </c>
      <c r="K174">
        <v>119</v>
      </c>
      <c r="L174">
        <v>1.1966356344201463E-3</v>
      </c>
      <c r="M174">
        <v>2.1372213221384673E-3</v>
      </c>
      <c r="N174">
        <v>0.51457848802532136</v>
      </c>
      <c r="O174">
        <v>6.2380000000000004</v>
      </c>
      <c r="P174">
        <v>23424</v>
      </c>
      <c r="Q174">
        <v>0.50988884467380047</v>
      </c>
      <c r="R174">
        <v>0.91067429333696315</v>
      </c>
      <c r="T174">
        <v>8.3758209063799043E-3</v>
      </c>
      <c r="V174">
        <v>0.91905011424334304</v>
      </c>
      <c r="Z174">
        <v>-8.9325706663036852E-2</v>
      </c>
      <c r="AA174">
        <v>-2.23314266657592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8"/>
  <sheetViews>
    <sheetView workbookViewId="0">
      <selection sqref="A1:XFD1048576"/>
    </sheetView>
  </sheetViews>
  <sheetFormatPr defaultRowHeight="14.25" x14ac:dyDescent="0.45"/>
  <sheetData>
    <row r="1" spans="1:6" x14ac:dyDescent="0.45">
      <c r="A1" t="s">
        <v>46</v>
      </c>
    </row>
    <row r="3" spans="1:6" x14ac:dyDescent="0.45">
      <c r="A3" t="s">
        <v>3</v>
      </c>
    </row>
    <row r="4" spans="1:6" x14ac:dyDescent="0.45">
      <c r="B4" t="s">
        <v>4</v>
      </c>
      <c r="C4" t="s">
        <v>7</v>
      </c>
      <c r="D4" t="s">
        <v>8</v>
      </c>
      <c r="E4" t="s">
        <v>36</v>
      </c>
      <c r="F4" t="s">
        <v>10</v>
      </c>
    </row>
    <row r="5" spans="1:6" x14ac:dyDescent="0.45">
      <c r="B5">
        <v>4.099403106824794</v>
      </c>
      <c r="C5">
        <v>0.85991174249120006</v>
      </c>
      <c r="D5">
        <v>1.8389752483014707</v>
      </c>
      <c r="E5">
        <v>1.0789611413265259</v>
      </c>
      <c r="F5">
        <v>0.58714423076483857</v>
      </c>
    </row>
    <row r="6" spans="1:6" x14ac:dyDescent="0.45">
      <c r="B6">
        <v>2.9111176426351171</v>
      </c>
      <c r="C6">
        <v>0.64995356478261601</v>
      </c>
      <c r="D6">
        <v>2.7633905934855849</v>
      </c>
      <c r="E6">
        <v>1.21173085485374</v>
      </c>
      <c r="F6">
        <v>0.24839231833769618</v>
      </c>
    </row>
    <row r="7" spans="1:6" x14ac:dyDescent="0.45">
      <c r="B7">
        <v>3.4081065970299429</v>
      </c>
      <c r="C7">
        <v>0.54744614057869256</v>
      </c>
      <c r="D7">
        <v>3.0437727399024106</v>
      </c>
      <c r="E7">
        <v>1.3295444180539582</v>
      </c>
      <c r="F7">
        <v>0.84253127914906423</v>
      </c>
    </row>
    <row r="8" spans="1:6" x14ac:dyDescent="0.45">
      <c r="B8">
        <v>2.2359329494973879</v>
      </c>
      <c r="C8">
        <v>0.73449352504934462</v>
      </c>
      <c r="D8">
        <v>2.9174053656801306</v>
      </c>
      <c r="E8">
        <v>1.2963640115310704</v>
      </c>
      <c r="F8">
        <v>0.96488497746508084</v>
      </c>
    </row>
    <row r="9" spans="1:6" x14ac:dyDescent="0.45">
      <c r="B9">
        <v>1.7211929476230212</v>
      </c>
      <c r="C9">
        <v>0.84646984316295881</v>
      </c>
      <c r="D9">
        <v>2.3279583033536539</v>
      </c>
      <c r="E9">
        <v>1.1819090657361813</v>
      </c>
      <c r="F9">
        <v>2.1878417532117886</v>
      </c>
    </row>
    <row r="10" spans="1:6" x14ac:dyDescent="0.45">
      <c r="B10">
        <v>1.497548618069114</v>
      </c>
      <c r="C10">
        <v>0.81687909408136206</v>
      </c>
      <c r="D10">
        <v>3.2846932715365584</v>
      </c>
      <c r="E10">
        <v>1.1362339618278716</v>
      </c>
      <c r="F10">
        <v>0.79366846655304224</v>
      </c>
    </row>
    <row r="11" spans="1:6" x14ac:dyDescent="0.45">
      <c r="B11">
        <v>2.3827608662154973</v>
      </c>
      <c r="C11">
        <v>0.69124401823786408</v>
      </c>
      <c r="D11">
        <v>1.6542813803892236</v>
      </c>
      <c r="E11">
        <v>1.2843064905765775</v>
      </c>
      <c r="F11">
        <v>1.4191408541610937</v>
      </c>
    </row>
    <row r="12" spans="1:6" x14ac:dyDescent="0.45">
      <c r="B12">
        <v>2.4578658984242017</v>
      </c>
      <c r="C12">
        <v>0.6190563288492833</v>
      </c>
      <c r="D12">
        <v>1.9072154988264087</v>
      </c>
      <c r="E12">
        <v>1.1446650044437361</v>
      </c>
      <c r="F12">
        <v>1.2725478820365448</v>
      </c>
    </row>
    <row r="13" spans="1:6" x14ac:dyDescent="0.45">
      <c r="B13">
        <v>2.6960077980115105</v>
      </c>
      <c r="C13">
        <v>0.91778172608220343</v>
      </c>
      <c r="D13">
        <v>1.7671206953319991</v>
      </c>
      <c r="E13">
        <v>1.4269047486255304</v>
      </c>
      <c r="F13">
        <v>1.2906141520865875</v>
      </c>
    </row>
    <row r="14" spans="1:6" x14ac:dyDescent="0.45">
      <c r="B14">
        <v>2.6616408996062622</v>
      </c>
    </row>
    <row r="15" spans="1:6" x14ac:dyDescent="0.45">
      <c r="B15">
        <v>1.6773339904870648</v>
      </c>
    </row>
    <row r="16" spans="1:6" x14ac:dyDescent="0.45">
      <c r="B16">
        <v>1.7204586066767498</v>
      </c>
    </row>
    <row r="18" spans="1:28" x14ac:dyDescent="0.45">
      <c r="A18" t="s">
        <v>1</v>
      </c>
      <c r="B18">
        <v>2.4557808267583887</v>
      </c>
      <c r="C18">
        <v>0.74258177592394725</v>
      </c>
      <c r="D18">
        <v>2.3894236774230495</v>
      </c>
      <c r="E18">
        <v>1.2322910774416878</v>
      </c>
      <c r="F18">
        <v>1.0674184348628597</v>
      </c>
    </row>
    <row r="19" spans="1:28" x14ac:dyDescent="0.45">
      <c r="A19" t="s">
        <v>47</v>
      </c>
      <c r="B19">
        <v>0.77307023489834337</v>
      </c>
      <c r="C19">
        <v>0.12519564115437981</v>
      </c>
      <c r="D19">
        <v>0.624028009227236</v>
      </c>
      <c r="E19">
        <v>0.11040837527835157</v>
      </c>
      <c r="F19">
        <v>0.55996037463988346</v>
      </c>
    </row>
    <row r="22" spans="1:28" x14ac:dyDescent="0.45">
      <c r="A22" t="s">
        <v>13</v>
      </c>
    </row>
    <row r="23" spans="1:28" x14ac:dyDescent="0.45">
      <c r="A23" s="5"/>
      <c r="B23" s="5" t="s">
        <v>15</v>
      </c>
      <c r="C23" s="5"/>
      <c r="D23" s="5" t="s">
        <v>16</v>
      </c>
      <c r="E23" s="5"/>
      <c r="F23" s="5"/>
      <c r="G23" s="5" t="s">
        <v>15</v>
      </c>
      <c r="H23" s="5" t="s">
        <v>17</v>
      </c>
      <c r="I23" s="5" t="s">
        <v>18</v>
      </c>
      <c r="J23" s="5"/>
      <c r="K23" s="5"/>
      <c r="L23" s="5" t="s">
        <v>15</v>
      </c>
      <c r="M23" s="5" t="s">
        <v>19</v>
      </c>
      <c r="N23" s="5" t="s">
        <v>20</v>
      </c>
      <c r="O23" s="5" t="s">
        <v>19</v>
      </c>
      <c r="P23" s="5" t="s">
        <v>17</v>
      </c>
      <c r="Q23" s="5" t="s">
        <v>19</v>
      </c>
      <c r="R23" s="5"/>
      <c r="S23" s="5"/>
      <c r="T23" s="5" t="s">
        <v>48</v>
      </c>
      <c r="U23" s="5"/>
      <c r="V23" s="5" t="s">
        <v>49</v>
      </c>
      <c r="W23" s="5"/>
      <c r="X23" s="5" t="s">
        <v>50</v>
      </c>
      <c r="Y23" s="5"/>
      <c r="Z23" s="5"/>
      <c r="AA23" s="5" t="s">
        <v>51</v>
      </c>
      <c r="AB23" s="5" t="s">
        <v>52</v>
      </c>
    </row>
    <row r="24" spans="1:28" x14ac:dyDescent="0.45">
      <c r="A24">
        <v>6.0817749009595135E-5</v>
      </c>
      <c r="B24">
        <v>1.5484545013018549E-2</v>
      </c>
      <c r="D24">
        <v>10.587</v>
      </c>
      <c r="E24">
        <v>24</v>
      </c>
      <c r="F24">
        <v>1.0449873315534356E-5</v>
      </c>
      <c r="G24">
        <v>2.6605972165987981E-3</v>
      </c>
      <c r="H24">
        <v>3.1274735582728168E-3</v>
      </c>
      <c r="I24">
        <v>10.589</v>
      </c>
      <c r="J24">
        <v>1164</v>
      </c>
      <c r="K24">
        <v>3.0562059359476872E-3</v>
      </c>
      <c r="L24">
        <v>0.77812742422890735</v>
      </c>
      <c r="M24">
        <v>0.97939316505618146</v>
      </c>
      <c r="N24">
        <v>1.8145142229617345E-2</v>
      </c>
      <c r="O24">
        <v>2.0606834943818538E-2</v>
      </c>
      <c r="P24">
        <v>0.79627256645852473</v>
      </c>
      <c r="Q24">
        <v>1</v>
      </c>
      <c r="T24">
        <v>1.8145142229617345E-2</v>
      </c>
      <c r="V24">
        <v>0.90725711148086696</v>
      </c>
    </row>
    <row r="25" spans="1:28" x14ac:dyDescent="0.45">
      <c r="A25">
        <v>9.0531105899873808E-5</v>
      </c>
      <c r="B25">
        <v>2.3049734776664946E-2</v>
      </c>
      <c r="D25">
        <v>10.587</v>
      </c>
      <c r="E25">
        <v>25</v>
      </c>
      <c r="F25">
        <v>1.1092934245872998E-5</v>
      </c>
      <c r="G25">
        <v>2.8243241891372146E-3</v>
      </c>
      <c r="H25">
        <v>4.6651466489519731E-3</v>
      </c>
      <c r="I25">
        <v>10.589</v>
      </c>
      <c r="J25">
        <v>1531</v>
      </c>
      <c r="K25">
        <v>4.5635226088062263E-3</v>
      </c>
      <c r="L25">
        <v>1.1618988273117321</v>
      </c>
      <c r="M25">
        <v>0.19257226660932436</v>
      </c>
      <c r="N25">
        <v>2.5874058965802162E-2</v>
      </c>
      <c r="O25">
        <v>4.5647883760290622E-3</v>
      </c>
      <c r="P25">
        <v>1.1877728862775343</v>
      </c>
      <c r="Q25">
        <v>0.19623719267354647</v>
      </c>
      <c r="T25">
        <v>2.5874058965802162E-2</v>
      </c>
      <c r="V25">
        <v>1.2937029482901099</v>
      </c>
    </row>
    <row r="26" spans="1:28" x14ac:dyDescent="0.45">
      <c r="A26">
        <v>6.9917147431184938E-5</v>
      </c>
      <c r="B26">
        <v>1.780130363603611E-2</v>
      </c>
      <c r="F26">
        <v>0</v>
      </c>
      <c r="G26">
        <v>0</v>
      </c>
      <c r="H26">
        <v>3.9903057279827864E-3</v>
      </c>
      <c r="I26">
        <v>10.589</v>
      </c>
      <c r="J26">
        <v>1380</v>
      </c>
      <c r="K26">
        <v>3.9203885805516019E-3</v>
      </c>
      <c r="L26">
        <v>0.9981532436279047</v>
      </c>
      <c r="N26">
        <v>1.780130363603611E-2</v>
      </c>
      <c r="P26">
        <v>1.0159545472639409</v>
      </c>
      <c r="T26">
        <v>1.780130363603611E-2</v>
      </c>
      <c r="V26">
        <v>0.89006518180180549</v>
      </c>
    </row>
    <row r="27" spans="1:28" x14ac:dyDescent="0.45">
      <c r="A27">
        <v>2.7965991833000576E-4</v>
      </c>
      <c r="B27">
        <v>7.1203006757696058E-2</v>
      </c>
      <c r="D27">
        <v>10.587</v>
      </c>
      <c r="E27">
        <v>72</v>
      </c>
      <c r="F27">
        <v>5.2130478228974471E-5</v>
      </c>
      <c r="G27">
        <v>1.3272716432819392E-2</v>
      </c>
      <c r="H27">
        <v>1.8576393652574839E-3</v>
      </c>
      <c r="I27">
        <v>10.589</v>
      </c>
      <c r="J27">
        <v>724</v>
      </c>
      <c r="K27">
        <v>1.5258489686985036E-3</v>
      </c>
      <c r="L27">
        <v>0.38848983107139162</v>
      </c>
      <c r="M27">
        <v>0.32270710131194008</v>
      </c>
      <c r="N27">
        <v>8.4475723190515453E-2</v>
      </c>
      <c r="O27">
        <v>7.1564978023423528E-2</v>
      </c>
      <c r="P27">
        <v>0.47296555426190706</v>
      </c>
      <c r="Q27">
        <v>0.39427207933536362</v>
      </c>
      <c r="T27">
        <v>8.4475723190515453E-2</v>
      </c>
      <c r="V27">
        <v>4.2237861595257726</v>
      </c>
      <c r="X27">
        <v>4.099403106824794</v>
      </c>
      <c r="AA27">
        <v>2.4557808267583887</v>
      </c>
      <c r="AB27">
        <v>0.77307023489834337</v>
      </c>
    </row>
    <row r="28" spans="1:28" x14ac:dyDescent="0.45">
      <c r="A28">
        <v>1.9273495276908218E-4</v>
      </c>
      <c r="B28">
        <v>4.9071415833953511E-2</v>
      </c>
      <c r="D28">
        <v>10.571999999999999</v>
      </c>
      <c r="E28">
        <v>63</v>
      </c>
      <c r="F28">
        <v>4.2880050661960117E-5</v>
      </c>
      <c r="G28">
        <v>1.0917504929866482E-2</v>
      </c>
      <c r="H28">
        <v>1.4146501085719951E-3</v>
      </c>
      <c r="I28">
        <v>10.574</v>
      </c>
      <c r="J28">
        <v>607</v>
      </c>
      <c r="K28">
        <v>1.1790351051409527E-3</v>
      </c>
      <c r="L28">
        <v>0.30018904768415194</v>
      </c>
      <c r="M28">
        <v>5.7906227966285015E-2</v>
      </c>
      <c r="N28">
        <v>5.9988920763819994E-2</v>
      </c>
      <c r="O28">
        <v>1.2297841970394709E-2</v>
      </c>
      <c r="P28">
        <v>0.36017796844797195</v>
      </c>
      <c r="Q28">
        <v>6.8352668806393679E-2</v>
      </c>
      <c r="T28">
        <v>5.9988920763819994E-2</v>
      </c>
      <c r="V28">
        <v>2.9994460381909995</v>
      </c>
      <c r="X28">
        <v>2.9111176426351171</v>
      </c>
    </row>
    <row r="29" spans="1:28" x14ac:dyDescent="0.45">
      <c r="A29">
        <v>2.4436163279265667E-4</v>
      </c>
      <c r="B29">
        <v>6.2215862376551162E-2</v>
      </c>
      <c r="D29">
        <v>10.571999999999999</v>
      </c>
      <c r="E29">
        <v>51</v>
      </c>
      <c r="F29">
        <v>3.1477802822078094E-5</v>
      </c>
      <c r="G29">
        <v>8.0144277393839596E-3</v>
      </c>
      <c r="H29">
        <v>1.3733892352993968E-3</v>
      </c>
      <c r="I29">
        <v>10.574</v>
      </c>
      <c r="J29">
        <v>578</v>
      </c>
      <c r="K29">
        <v>1.097549799684662E-3</v>
      </c>
      <c r="L29">
        <v>0.27944242518027679</v>
      </c>
      <c r="N29">
        <v>7.0230290115935123E-2</v>
      </c>
      <c r="P29">
        <v>0.34967271529621191</v>
      </c>
      <c r="T29">
        <v>7.0230290115935123E-2</v>
      </c>
      <c r="V29">
        <v>3.5115145057967561</v>
      </c>
      <c r="X29">
        <v>3.4081065970299429</v>
      </c>
    </row>
    <row r="30" spans="1:28" x14ac:dyDescent="0.45">
      <c r="B30" t="s">
        <v>15</v>
      </c>
      <c r="D30" t="s">
        <v>16</v>
      </c>
      <c r="G30" t="s">
        <v>15</v>
      </c>
      <c r="H30" t="s">
        <v>17</v>
      </c>
      <c r="I30" t="s">
        <v>18</v>
      </c>
      <c r="L30" t="s">
        <v>15</v>
      </c>
      <c r="M30" t="s">
        <v>19</v>
      </c>
      <c r="N30" t="s">
        <v>20</v>
      </c>
      <c r="O30" t="s">
        <v>19</v>
      </c>
      <c r="P30" t="s">
        <v>17</v>
      </c>
      <c r="Q30" t="s">
        <v>19</v>
      </c>
      <c r="T30" t="s">
        <v>48</v>
      </c>
      <c r="V30" t="s">
        <v>49</v>
      </c>
      <c r="X30" t="s">
        <v>50</v>
      </c>
    </row>
    <row r="31" spans="1:28" x14ac:dyDescent="0.45">
      <c r="A31">
        <v>7.4044725122881169E-2</v>
      </c>
      <c r="B31">
        <v>0.12140054004457929</v>
      </c>
      <c r="D31">
        <v>6.4089999999999998</v>
      </c>
      <c r="E31">
        <v>84</v>
      </c>
      <c r="F31">
        <v>4.0106246198035253E-2</v>
      </c>
      <c r="G31">
        <v>6.5756472719995948E-2</v>
      </c>
      <c r="H31">
        <v>0.60505097132091645</v>
      </c>
      <c r="I31">
        <v>6.4130000000000003</v>
      </c>
      <c r="J31">
        <v>3545</v>
      </c>
      <c r="K31">
        <v>0.4909</v>
      </c>
      <c r="L31">
        <v>0.80485848261279958</v>
      </c>
      <c r="M31">
        <v>0.80589686864998589</v>
      </c>
      <c r="N31">
        <v>0.18715701276457525</v>
      </c>
      <c r="O31">
        <v>0.19410313135001425</v>
      </c>
      <c r="P31">
        <v>0.99201549537737477</v>
      </c>
      <c r="Q31">
        <v>1</v>
      </c>
      <c r="T31">
        <v>0.18715701276457525</v>
      </c>
      <c r="V31">
        <v>9.3578506382287632</v>
      </c>
    </row>
    <row r="32" spans="1:28" x14ac:dyDescent="0.45">
      <c r="A32">
        <v>8.0672574789453236E-2</v>
      </c>
      <c r="B32">
        <v>0.13226727670300858</v>
      </c>
      <c r="D32">
        <v>6.4340000000000002</v>
      </c>
      <c r="E32">
        <v>84</v>
      </c>
      <c r="F32">
        <v>4.0106246198035253E-2</v>
      </c>
      <c r="G32">
        <v>6.5756472719995948E-2</v>
      </c>
      <c r="H32">
        <v>0.60007882098748855</v>
      </c>
      <c r="I32">
        <v>6.4379999999999997</v>
      </c>
      <c r="J32">
        <v>3419</v>
      </c>
      <c r="K32">
        <v>0.4793</v>
      </c>
      <c r="L32">
        <v>0.78583962256328133</v>
      </c>
      <c r="M32">
        <v>2.0596080462692179E-2</v>
      </c>
      <c r="N32">
        <v>0.19802374942300455</v>
      </c>
      <c r="O32">
        <v>6.0321415280174965E-3</v>
      </c>
      <c r="P32">
        <v>0.98386337198628593</v>
      </c>
      <c r="Q32">
        <v>2.1283469141349928E-2</v>
      </c>
      <c r="T32">
        <v>0.19802374942300455</v>
      </c>
      <c r="V32">
        <v>9.9011874711502266</v>
      </c>
    </row>
    <row r="33" spans="1:24" x14ac:dyDescent="0.45">
      <c r="A33">
        <v>8.7467547931637316E-2</v>
      </c>
      <c r="B33">
        <v>0.14340802180916667</v>
      </c>
      <c r="D33">
        <v>6.4340000000000002</v>
      </c>
      <c r="E33">
        <v>62</v>
      </c>
      <c r="F33">
        <v>3.2765322158938952E-2</v>
      </c>
      <c r="G33">
        <v>5.3720610053296272E-2</v>
      </c>
      <c r="H33">
        <v>0.62463287009057622</v>
      </c>
      <c r="I33">
        <v>6.4379999999999997</v>
      </c>
      <c r="J33">
        <v>3693</v>
      </c>
      <c r="K33">
        <v>0.50439999999999996</v>
      </c>
      <c r="L33">
        <v>0.82699250077387665</v>
      </c>
      <c r="N33">
        <v>0.19712863186246293</v>
      </c>
      <c r="P33">
        <v>1.0241211326363395</v>
      </c>
      <c r="T33">
        <v>0.19712863186246293</v>
      </c>
      <c r="V33">
        <v>9.8564315931231459</v>
      </c>
    </row>
    <row r="34" spans="1:24" x14ac:dyDescent="0.45">
      <c r="A34">
        <v>0.19662435774610243</v>
      </c>
      <c r="B34">
        <v>0.32237682261202738</v>
      </c>
      <c r="D34">
        <v>6.4340000000000002</v>
      </c>
      <c r="E34">
        <v>186</v>
      </c>
      <c r="F34">
        <v>6.8082275350263913E-2</v>
      </c>
      <c r="G34">
        <v>0.11162476437408884</v>
      </c>
      <c r="H34">
        <v>0.50360663309636633</v>
      </c>
      <c r="I34">
        <v>6.4379999999999997</v>
      </c>
      <c r="J34">
        <v>1201</v>
      </c>
      <c r="K34">
        <v>0.2389</v>
      </c>
      <c r="L34">
        <v>0.39169014360602528</v>
      </c>
      <c r="M34">
        <v>0.3226647980814808</v>
      </c>
      <c r="N34">
        <v>0.43400158698611624</v>
      </c>
      <c r="O34">
        <v>0.35292313463113584</v>
      </c>
      <c r="P34">
        <v>0.82569173059214152</v>
      </c>
      <c r="Q34">
        <v>0.67558793271261663</v>
      </c>
      <c r="T34">
        <v>0.43400158698611624</v>
      </c>
      <c r="V34">
        <v>21.700079349305813</v>
      </c>
      <c r="X34">
        <v>2.2359329494973879</v>
      </c>
    </row>
    <row r="35" spans="1:24" x14ac:dyDescent="0.45">
      <c r="A35">
        <v>0.14582108557850637</v>
      </c>
      <c r="B35">
        <v>0.23908196714538157</v>
      </c>
      <c r="D35">
        <v>6.5839999999999996</v>
      </c>
      <c r="E35">
        <v>146</v>
      </c>
      <c r="F35">
        <v>5.7946737681541106E-2</v>
      </c>
      <c r="G35">
        <v>9.5006973645807916E-2</v>
      </c>
      <c r="H35">
        <v>0.39136782326004749</v>
      </c>
      <c r="I35">
        <v>6.5890000000000004</v>
      </c>
      <c r="J35">
        <v>835</v>
      </c>
      <c r="K35">
        <v>0.18759999999999999</v>
      </c>
      <c r="L35">
        <v>0.30758087459393191</v>
      </c>
      <c r="M35">
        <v>6.2855787656882933E-2</v>
      </c>
      <c r="N35">
        <v>0.3340889407911895</v>
      </c>
      <c r="O35">
        <v>7.3494183484020773E-2</v>
      </c>
      <c r="P35">
        <v>0.64166981538512147</v>
      </c>
      <c r="Q35">
        <v>0.13634643593845291</v>
      </c>
      <c r="T35">
        <v>0.3340889407911895</v>
      </c>
      <c r="V35">
        <v>16.704447039559476</v>
      </c>
      <c r="X35">
        <v>1.7211929476230212</v>
      </c>
    </row>
    <row r="36" spans="1:24" x14ac:dyDescent="0.45">
      <c r="A36">
        <v>0.12040613339148536</v>
      </c>
      <c r="B36">
        <v>0.1974127069031274</v>
      </c>
      <c r="D36">
        <v>7.1859999999999999</v>
      </c>
      <c r="E36">
        <v>142</v>
      </c>
      <c r="F36">
        <v>5.6884984696961842E-2</v>
      </c>
      <c r="G36">
        <v>9.326616921297419E-2</v>
      </c>
      <c r="H36">
        <v>0.34119111808844715</v>
      </c>
      <c r="I36">
        <v>7.165</v>
      </c>
      <c r="J36">
        <v>682</v>
      </c>
      <c r="K36">
        <v>0.16389999999999999</v>
      </c>
      <c r="L36">
        <v>0.26872337604448532</v>
      </c>
      <c r="N36">
        <v>0.2906788761161016</v>
      </c>
      <c r="P36">
        <v>0.55940225216058692</v>
      </c>
      <c r="T36">
        <v>0.2906788761161016</v>
      </c>
      <c r="V36">
        <v>14.53394380580508</v>
      </c>
      <c r="X36">
        <v>1.497548618069114</v>
      </c>
    </row>
    <row r="37" spans="1:24" x14ac:dyDescent="0.45">
      <c r="B37" t="s">
        <v>15</v>
      </c>
      <c r="D37" t="s">
        <v>16</v>
      </c>
      <c r="G37" t="s">
        <v>15</v>
      </c>
      <c r="H37" t="s">
        <v>17</v>
      </c>
      <c r="I37" t="s">
        <v>18</v>
      </c>
      <c r="L37" t="s">
        <v>15</v>
      </c>
      <c r="M37" t="s">
        <v>19</v>
      </c>
      <c r="N37" t="s">
        <v>20</v>
      </c>
      <c r="O37" t="s">
        <v>19</v>
      </c>
      <c r="P37" t="s">
        <v>17</v>
      </c>
      <c r="Q37" t="s">
        <v>19</v>
      </c>
      <c r="T37" t="s">
        <v>48</v>
      </c>
      <c r="V37" t="s">
        <v>49</v>
      </c>
      <c r="X37" t="s">
        <v>50</v>
      </c>
    </row>
    <row r="38" spans="1:24" x14ac:dyDescent="0.45">
      <c r="A38">
        <v>1.761456068416499E-2</v>
      </c>
      <c r="B38">
        <v>0.1096093195066221</v>
      </c>
      <c r="F38">
        <v>0</v>
      </c>
      <c r="G38">
        <v>0</v>
      </c>
      <c r="H38">
        <v>0.14645254518082618</v>
      </c>
      <c r="I38">
        <v>6.4130000000000003</v>
      </c>
      <c r="J38">
        <v>1599</v>
      </c>
      <c r="K38">
        <v>0.1288379844966612</v>
      </c>
      <c r="L38">
        <v>0.80171422157459282</v>
      </c>
      <c r="M38">
        <v>0.86543419326526472</v>
      </c>
      <c r="N38">
        <v>0.1096093195066221</v>
      </c>
      <c r="O38">
        <v>0.13456580673473525</v>
      </c>
      <c r="P38">
        <v>0.91132354108121494</v>
      </c>
      <c r="Q38">
        <v>1</v>
      </c>
      <c r="T38">
        <v>0.1096093195066221</v>
      </c>
      <c r="V38">
        <v>5.4804659753311054</v>
      </c>
    </row>
    <row r="39" spans="1:24" x14ac:dyDescent="0.45">
      <c r="A39">
        <v>1.7205761078060565E-2</v>
      </c>
      <c r="B39">
        <v>0.10706550093270997</v>
      </c>
      <c r="D39">
        <v>6.4340000000000002</v>
      </c>
      <c r="E39">
        <v>48</v>
      </c>
      <c r="F39">
        <v>7.2237931821774312E-3</v>
      </c>
      <c r="G39">
        <v>4.4951166773455023E-2</v>
      </c>
      <c r="H39">
        <v>0.17185849224370681</v>
      </c>
      <c r="I39">
        <v>6.4130000000000003</v>
      </c>
      <c r="J39">
        <v>1884</v>
      </c>
      <c r="K39">
        <v>0.14742893798346882</v>
      </c>
      <c r="L39">
        <v>0.91739929582683466</v>
      </c>
      <c r="M39">
        <v>5.8731523157231444E-2</v>
      </c>
      <c r="N39">
        <v>0.15201666770616501</v>
      </c>
      <c r="O39">
        <v>2.2177615166155316E-2</v>
      </c>
      <c r="P39">
        <v>1.0694159635329996</v>
      </c>
      <c r="Q39">
        <v>8.0786932860752808E-2</v>
      </c>
      <c r="T39">
        <v>0.15201666770616501</v>
      </c>
      <c r="V39">
        <v>7.6008333853082508</v>
      </c>
    </row>
    <row r="40" spans="1:24" x14ac:dyDescent="0.45">
      <c r="A40">
        <v>1.6485222208698996E-2</v>
      </c>
      <c r="B40">
        <v>0.10258183673211534</v>
      </c>
      <c r="D40">
        <v>6.4340000000000002</v>
      </c>
      <c r="E40">
        <v>41</v>
      </c>
      <c r="F40">
        <v>6.3461017077169985E-3</v>
      </c>
      <c r="G40">
        <v>3.9489596259303296E-2</v>
      </c>
      <c r="H40">
        <v>0.16379835154309388</v>
      </c>
      <c r="I40">
        <v>6.4130000000000003</v>
      </c>
      <c r="J40">
        <v>1784</v>
      </c>
      <c r="K40">
        <v>0.1409670276266779</v>
      </c>
      <c r="L40">
        <v>0.87718906239436678</v>
      </c>
      <c r="N40">
        <v>0.14207143299141864</v>
      </c>
      <c r="P40">
        <v>1.0192604953857853</v>
      </c>
      <c r="T40">
        <v>0.14207143299141864</v>
      </c>
      <c r="V40">
        <v>7.1035716495709318</v>
      </c>
    </row>
    <row r="41" spans="1:24" x14ac:dyDescent="0.45">
      <c r="A41">
        <v>3.8868111751045542E-2</v>
      </c>
      <c r="B41">
        <v>0.24186281769543899</v>
      </c>
      <c r="D41">
        <v>6.4089999999999998</v>
      </c>
      <c r="E41">
        <v>95</v>
      </c>
      <c r="F41">
        <v>1.265944054765965E-2</v>
      </c>
      <c r="G41">
        <v>7.8775320522805975E-2</v>
      </c>
      <c r="H41">
        <v>0.11931924236545782</v>
      </c>
      <c r="I41">
        <v>6.4130000000000003</v>
      </c>
      <c r="J41">
        <v>732</v>
      </c>
      <c r="K41">
        <v>6.7791690066752633E-2</v>
      </c>
      <c r="L41">
        <v>0.42184424293365985</v>
      </c>
      <c r="M41">
        <v>0.45425641584632165</v>
      </c>
      <c r="N41">
        <v>0.32063813821824494</v>
      </c>
      <c r="O41">
        <v>0.33805776999601617</v>
      </c>
      <c r="P41">
        <v>0.74248238115190479</v>
      </c>
      <c r="Q41">
        <v>0.79231418584233781</v>
      </c>
      <c r="T41">
        <v>0.32063813821824494</v>
      </c>
      <c r="V41">
        <v>16.031906910912248</v>
      </c>
      <c r="X41">
        <v>2.3827608662154973</v>
      </c>
    </row>
    <row r="42" spans="1:24" x14ac:dyDescent="0.45">
      <c r="A42">
        <v>4.04922690594441E-2</v>
      </c>
      <c r="B42">
        <v>0.25196938694444165</v>
      </c>
      <c r="D42">
        <v>6.4340000000000002</v>
      </c>
      <c r="E42">
        <v>95</v>
      </c>
      <c r="F42">
        <v>1.265944054765965E-2</v>
      </c>
      <c r="G42">
        <v>7.8775320522805975E-2</v>
      </c>
      <c r="H42">
        <v>0.11834481085963496</v>
      </c>
      <c r="I42">
        <v>6.4130000000000003</v>
      </c>
      <c r="J42">
        <v>698</v>
      </c>
      <c r="K42">
        <v>6.5193101252531208E-2</v>
      </c>
      <c r="L42">
        <v>0.40567412341087294</v>
      </c>
      <c r="M42">
        <v>7.0607689058027778E-2</v>
      </c>
      <c r="N42">
        <v>0.3307447074672476</v>
      </c>
      <c r="O42">
        <v>2.2007164997831556E-2</v>
      </c>
      <c r="P42">
        <v>0.73641883087812054</v>
      </c>
      <c r="Q42">
        <v>9.1612585799990584E-2</v>
      </c>
      <c r="T42">
        <v>0.3307447074672476</v>
      </c>
      <c r="V42">
        <v>16.537235373362378</v>
      </c>
      <c r="X42">
        <v>2.4578658984242017</v>
      </c>
    </row>
    <row r="43" spans="1:24" x14ac:dyDescent="0.45">
      <c r="A43">
        <v>4.5532713938906226E-2</v>
      </c>
      <c r="B43">
        <v>0.28333433229588295</v>
      </c>
      <c r="D43">
        <v>6.4089999999999998</v>
      </c>
      <c r="E43">
        <v>96</v>
      </c>
      <c r="F43">
        <v>1.2768849083822748E-2</v>
      </c>
      <c r="G43">
        <v>7.945613200667305E-2</v>
      </c>
      <c r="H43">
        <v>0.14431805478173951</v>
      </c>
      <c r="I43">
        <v>6.4130000000000003</v>
      </c>
      <c r="J43">
        <v>978</v>
      </c>
      <c r="K43">
        <v>8.6016491759010535E-2</v>
      </c>
      <c r="L43">
        <v>0.53525088119443232</v>
      </c>
      <c r="N43">
        <v>0.36279046430255601</v>
      </c>
      <c r="P43">
        <v>0.89804134549698833</v>
      </c>
      <c r="T43">
        <v>0.36279046430255601</v>
      </c>
      <c r="V43">
        <v>18.139523215127802</v>
      </c>
      <c r="X43">
        <v>2.6960077980115105</v>
      </c>
    </row>
    <row r="44" spans="1:24" x14ac:dyDescent="0.45">
      <c r="H44" t="s">
        <v>17</v>
      </c>
      <c r="L44" t="s">
        <v>15</v>
      </c>
      <c r="M44" t="s">
        <v>19</v>
      </c>
      <c r="N44" t="s">
        <v>20</v>
      </c>
      <c r="O44" t="s">
        <v>19</v>
      </c>
      <c r="P44" t="s">
        <v>17</v>
      </c>
      <c r="Q44" t="s">
        <v>19</v>
      </c>
      <c r="T44" t="s">
        <v>48</v>
      </c>
      <c r="V44" t="s">
        <v>49</v>
      </c>
      <c r="X44" t="s">
        <v>50</v>
      </c>
    </row>
    <row r="45" spans="1:24" x14ac:dyDescent="0.45">
      <c r="A45">
        <v>5.8767968943351789E-2</v>
      </c>
      <c r="B45">
        <v>0.15544960064432453</v>
      </c>
      <c r="C45">
        <v>0.36679489485782951</v>
      </c>
      <c r="D45">
        <v>6.4340000000000002</v>
      </c>
      <c r="E45">
        <v>57</v>
      </c>
      <c r="F45">
        <v>2.1555790989584909E-2</v>
      </c>
      <c r="G45">
        <v>5.7018119924026604E-2</v>
      </c>
      <c r="H45">
        <v>0.38313786057173027</v>
      </c>
      <c r="I45">
        <v>6.4379999999999997</v>
      </c>
      <c r="J45">
        <v>3139</v>
      </c>
      <c r="K45">
        <v>0.3028141006387936</v>
      </c>
      <c r="L45">
        <v>0.80098618108012554</v>
      </c>
      <c r="M45">
        <v>0.82162963134088807</v>
      </c>
      <c r="N45">
        <v>0.21246772056835114</v>
      </c>
      <c r="O45">
        <v>0.17837036865911227</v>
      </c>
      <c r="P45">
        <v>1.0134539016484767</v>
      </c>
      <c r="Q45">
        <v>1.0000000000000002</v>
      </c>
      <c r="T45">
        <v>0.21246772056835114</v>
      </c>
      <c r="V45">
        <v>10.623386028417556</v>
      </c>
    </row>
    <row r="46" spans="1:24" x14ac:dyDescent="0.45">
      <c r="A46">
        <v>3.8609977879860473E-2</v>
      </c>
      <c r="B46">
        <v>0.10212885948289165</v>
      </c>
      <c r="C46">
        <v>0.38940013290501191</v>
      </c>
      <c r="D46">
        <v>6.4340000000000002</v>
      </c>
      <c r="E46">
        <v>33</v>
      </c>
      <c r="F46">
        <v>1.5034730517877239E-2</v>
      </c>
      <c r="G46">
        <v>3.9768991456075292E-2</v>
      </c>
      <c r="H46">
        <v>0.32588643222622204</v>
      </c>
      <c r="I46">
        <v>6.4379999999999997</v>
      </c>
      <c r="J46">
        <v>2671</v>
      </c>
      <c r="K46">
        <v>0.27224172382848433</v>
      </c>
      <c r="L46">
        <v>0.7201179147207516</v>
      </c>
      <c r="M46">
        <v>0.11325340049096887</v>
      </c>
      <c r="N46">
        <v>0.14189785093896695</v>
      </c>
      <c r="O46">
        <v>3.5344839571697581E-2</v>
      </c>
      <c r="P46">
        <v>0.86201576565971849</v>
      </c>
      <c r="Q46">
        <v>0.13177340429003873</v>
      </c>
      <c r="T46">
        <v>0.14189785093896695</v>
      </c>
      <c r="V46">
        <v>7.0948925469483477</v>
      </c>
    </row>
    <row r="47" spans="1:24" x14ac:dyDescent="0.45">
      <c r="A47">
        <v>4.8820631789929278E-2</v>
      </c>
      <c r="B47">
        <v>0.12913748511988782</v>
      </c>
      <c r="C47">
        <v>0.39963647504997735</v>
      </c>
      <c r="D47">
        <v>6.4589999999999996</v>
      </c>
      <c r="E47">
        <v>49</v>
      </c>
      <c r="F47">
        <v>1.9510505198240203E-2</v>
      </c>
      <c r="G47">
        <v>5.1608049350130872E-2</v>
      </c>
      <c r="H47">
        <v>0.42513048212132465</v>
      </c>
      <c r="I47">
        <v>6.4379999999999997</v>
      </c>
      <c r="J47">
        <v>4026</v>
      </c>
      <c r="K47">
        <v>0.3567993451331552</v>
      </c>
      <c r="L47">
        <v>0.94378479822178674</v>
      </c>
      <c r="N47">
        <v>0.18074553447001868</v>
      </c>
      <c r="P47">
        <v>1.1245303326918055</v>
      </c>
      <c r="T47">
        <v>0.18074553447001868</v>
      </c>
      <c r="V47">
        <v>9.0372767235009341</v>
      </c>
    </row>
    <row r="48" spans="1:24" x14ac:dyDescent="0.45">
      <c r="A48">
        <v>0.1220588283937025</v>
      </c>
      <c r="B48">
        <v>0.32286288721675577</v>
      </c>
      <c r="D48">
        <v>6.4340000000000002</v>
      </c>
      <c r="E48">
        <v>252</v>
      </c>
      <c r="F48">
        <v>5.7424139436577301E-2</v>
      </c>
      <c r="G48">
        <v>0.15189498128418438</v>
      </c>
      <c r="H48">
        <v>0.37639262310180316</v>
      </c>
      <c r="I48">
        <v>6.4379999999999997</v>
      </c>
      <c r="J48">
        <v>1634</v>
      </c>
      <c r="K48">
        <v>0.19690965527152338</v>
      </c>
      <c r="L48">
        <v>0.5208539247710835</v>
      </c>
      <c r="M48">
        <v>0.41786594248806125</v>
      </c>
      <c r="N48">
        <v>0.47475786850094015</v>
      </c>
      <c r="O48">
        <v>0.36027446222808407</v>
      </c>
      <c r="P48">
        <v>0.99561179327202365</v>
      </c>
      <c r="Q48">
        <v>0.77814040471614521</v>
      </c>
      <c r="T48">
        <v>0.47475786850094015</v>
      </c>
      <c r="V48">
        <v>23.737893425047009</v>
      </c>
      <c r="X48">
        <v>2.6616408996062622</v>
      </c>
    </row>
    <row r="49" spans="1:28" x14ac:dyDescent="0.45">
      <c r="A49">
        <v>8.2296881228072022E-2</v>
      </c>
      <c r="B49">
        <v>0.21768690582975189</v>
      </c>
      <c r="D49">
        <v>6.4340000000000002</v>
      </c>
      <c r="E49">
        <v>98</v>
      </c>
      <c r="F49">
        <v>3.0811120193066203E-2</v>
      </c>
      <c r="G49">
        <v>8.1499776417885764E-2</v>
      </c>
      <c r="H49">
        <v>0.24208511043363973</v>
      </c>
      <c r="I49">
        <v>6.4379999999999997</v>
      </c>
      <c r="J49">
        <v>860</v>
      </c>
      <c r="K49">
        <v>0.12897710901250151</v>
      </c>
      <c r="L49">
        <v>0.34116271922854996</v>
      </c>
      <c r="M49">
        <v>9.2684404054971456E-2</v>
      </c>
      <c r="N49">
        <v>0.29918668224763767</v>
      </c>
      <c r="O49">
        <v>9.9220109055407582E-2</v>
      </c>
      <c r="P49">
        <v>0.64034940147618769</v>
      </c>
      <c r="Q49">
        <v>0.19056380718592633</v>
      </c>
      <c r="T49">
        <v>0.29918668224763767</v>
      </c>
      <c r="V49">
        <v>14.959334112381883</v>
      </c>
      <c r="X49">
        <v>1.6773339904870648</v>
      </c>
    </row>
    <row r="50" spans="1:28" x14ac:dyDescent="0.45">
      <c r="A50">
        <v>8.2172119441763294E-2</v>
      </c>
      <c r="B50">
        <v>0.21735689323605381</v>
      </c>
      <c r="D50">
        <v>6.4340000000000002</v>
      </c>
      <c r="E50">
        <v>113</v>
      </c>
      <c r="F50">
        <v>3.3843912924274897E-2</v>
      </c>
      <c r="G50">
        <v>8.9521942699620688E-2</v>
      </c>
      <c r="H50">
        <v>0.26405392203099182</v>
      </c>
      <c r="I50">
        <v>6.4379999999999997</v>
      </c>
      <c r="J50">
        <v>1060</v>
      </c>
      <c r="K50">
        <v>0.14803788966495363</v>
      </c>
      <c r="L50">
        <v>0.39158118346455012</v>
      </c>
      <c r="N50">
        <v>0.3068788359356745</v>
      </c>
      <c r="P50">
        <v>0.69846001940022462</v>
      </c>
      <c r="T50">
        <v>0.3068788359356745</v>
      </c>
      <c r="V50">
        <v>15.343941796783724</v>
      </c>
      <c r="X50">
        <v>1.7204586066767498</v>
      </c>
    </row>
    <row r="52" spans="1:28" x14ac:dyDescent="0.45">
      <c r="A52" s="5"/>
      <c r="B52" s="5" t="s">
        <v>15</v>
      </c>
      <c r="C52" s="5"/>
      <c r="D52" s="5" t="s">
        <v>16</v>
      </c>
      <c r="E52" s="5"/>
      <c r="F52" s="5"/>
      <c r="G52" s="5" t="s">
        <v>15</v>
      </c>
      <c r="H52" s="5" t="s">
        <v>17</v>
      </c>
      <c r="I52" s="5" t="s">
        <v>18</v>
      </c>
      <c r="J52" s="5"/>
      <c r="K52" s="5"/>
      <c r="L52" s="5" t="s">
        <v>15</v>
      </c>
      <c r="M52" s="5" t="s">
        <v>19</v>
      </c>
      <c r="N52" s="5" t="s">
        <v>20</v>
      </c>
      <c r="O52" s="5" t="s">
        <v>19</v>
      </c>
      <c r="P52" s="5" t="s">
        <v>17</v>
      </c>
      <c r="Q52" s="5" t="s">
        <v>19</v>
      </c>
      <c r="R52" s="5"/>
      <c r="S52" s="5"/>
      <c r="T52" s="5" t="s">
        <v>48</v>
      </c>
      <c r="U52" s="5"/>
      <c r="V52" s="5" t="s">
        <v>49</v>
      </c>
      <c r="W52" s="5"/>
      <c r="X52" s="5" t="s">
        <v>50</v>
      </c>
      <c r="Y52" s="5"/>
      <c r="Z52" s="5"/>
      <c r="AA52" s="5" t="s">
        <v>51</v>
      </c>
      <c r="AB52" s="5" t="s">
        <v>52</v>
      </c>
    </row>
    <row r="53" spans="1:28" x14ac:dyDescent="0.45">
      <c r="A53">
        <v>4.1054168569003888E-2</v>
      </c>
      <c r="B53">
        <v>0.16266243853490492</v>
      </c>
      <c r="D53">
        <v>6.4589999999999996</v>
      </c>
      <c r="E53">
        <v>22</v>
      </c>
      <c r="F53">
        <v>1.6438798547908268E-2</v>
      </c>
      <c r="G53">
        <v>6.5132851342303844E-2</v>
      </c>
      <c r="H53">
        <v>0.33989296711691214</v>
      </c>
      <c r="I53">
        <v>6.4630000000000001</v>
      </c>
      <c r="J53">
        <v>1544</v>
      </c>
      <c r="K53">
        <v>0.28239999999999998</v>
      </c>
      <c r="L53">
        <v>1.1189088524603314</v>
      </c>
      <c r="M53">
        <v>0.84103063886536722</v>
      </c>
      <c r="N53">
        <v>0.22779528987720876</v>
      </c>
      <c r="O53">
        <v>0.1589693611346327</v>
      </c>
      <c r="P53">
        <v>1.3467041423375403</v>
      </c>
      <c r="Q53">
        <v>1</v>
      </c>
      <c r="T53">
        <v>0.22779528987720876</v>
      </c>
      <c r="V53">
        <v>11.389764493860438</v>
      </c>
    </row>
    <row r="54" spans="1:28" x14ac:dyDescent="0.45">
      <c r="A54">
        <v>2.568143254546482E-2</v>
      </c>
      <c r="B54">
        <v>0.10175347811254763</v>
      </c>
      <c r="F54">
        <v>0</v>
      </c>
      <c r="G54">
        <v>0</v>
      </c>
      <c r="H54">
        <v>0.22238143254546483</v>
      </c>
      <c r="I54">
        <v>7.3659999999999997</v>
      </c>
      <c r="J54">
        <v>897</v>
      </c>
      <c r="K54">
        <v>0.19670000000000001</v>
      </c>
      <c r="L54">
        <v>0.77935329772998307</v>
      </c>
      <c r="M54">
        <v>0.2527481090458864</v>
      </c>
      <c r="N54">
        <v>0.10175347811254763</v>
      </c>
      <c r="O54">
        <v>6.3817939871586876E-2</v>
      </c>
      <c r="P54">
        <v>0.88110677584253072</v>
      </c>
      <c r="Q54">
        <v>0.30515338397813513</v>
      </c>
      <c r="T54">
        <v>0.10175347811254763</v>
      </c>
      <c r="V54">
        <v>5.0876739056273816</v>
      </c>
    </row>
    <row r="55" spans="1:28" x14ac:dyDescent="0.45">
      <c r="A55">
        <v>3.7191832544223216E-2</v>
      </c>
      <c r="B55">
        <v>0.14735931541414168</v>
      </c>
      <c r="F55">
        <v>0</v>
      </c>
      <c r="G55">
        <v>0</v>
      </c>
      <c r="H55">
        <v>0.19489183254422321</v>
      </c>
      <c r="I55">
        <v>7.3159999999999998</v>
      </c>
      <c r="J55">
        <v>644</v>
      </c>
      <c r="K55">
        <v>0.15770000000000001</v>
      </c>
      <c r="L55">
        <v>0.62482976640578713</v>
      </c>
      <c r="N55">
        <v>0.14735931541414168</v>
      </c>
      <c r="P55">
        <v>0.77218908181992885</v>
      </c>
      <c r="T55">
        <v>0.14735931541414168</v>
      </c>
      <c r="V55">
        <v>7.3679657707070838</v>
      </c>
    </row>
    <row r="56" spans="1:28" x14ac:dyDescent="0.45">
      <c r="A56">
        <v>3.4501445491292658E-2</v>
      </c>
      <c r="B56">
        <v>0.13669962033599486</v>
      </c>
      <c r="F56">
        <v>0</v>
      </c>
      <c r="G56">
        <v>0</v>
      </c>
      <c r="H56">
        <v>0.26550144549129268</v>
      </c>
      <c r="I56">
        <v>7.1150000000000002</v>
      </c>
      <c r="J56">
        <v>1142</v>
      </c>
      <c r="K56">
        <v>0.23100000000000001</v>
      </c>
      <c r="L56">
        <v>0.91525476245869897</v>
      </c>
      <c r="M56">
        <v>0.72282674097207211</v>
      </c>
      <c r="N56">
        <v>0.13669962033599486</v>
      </c>
      <c r="O56">
        <v>0.10901649550669318</v>
      </c>
      <c r="P56">
        <v>1.0519543827946938</v>
      </c>
      <c r="Q56">
        <v>0.83184323647876524</v>
      </c>
      <c r="T56">
        <v>0.13669962033599486</v>
      </c>
      <c r="V56">
        <v>6.8349810167997429</v>
      </c>
      <c r="X56">
        <v>0.85991174249120006</v>
      </c>
      <c r="AA56">
        <v>0.74258177592394725</v>
      </c>
      <c r="AB56">
        <v>0.12519564115437981</v>
      </c>
    </row>
    <row r="57" spans="1:28" x14ac:dyDescent="0.45">
      <c r="A57">
        <v>2.6077487234043972E-2</v>
      </c>
      <c r="B57">
        <v>0.10332270296066957</v>
      </c>
      <c r="F57">
        <v>0</v>
      </c>
      <c r="G57">
        <v>0</v>
      </c>
      <c r="H57">
        <v>0.18897748723404395</v>
      </c>
      <c r="I57">
        <v>7.2649999999999997</v>
      </c>
      <c r="J57">
        <v>676</v>
      </c>
      <c r="K57">
        <v>0.16289999999999999</v>
      </c>
      <c r="L57">
        <v>0.64543290391567987</v>
      </c>
      <c r="M57">
        <v>0.16770690661850854</v>
      </c>
      <c r="N57">
        <v>0.10332270296066957</v>
      </c>
      <c r="O57">
        <v>2.5320993346788997E-2</v>
      </c>
      <c r="P57">
        <v>0.74875560687634946</v>
      </c>
      <c r="Q57">
        <v>0.1925200185149567</v>
      </c>
      <c r="T57">
        <v>0.10332270296066957</v>
      </c>
      <c r="V57">
        <v>5.1661351480334785</v>
      </c>
      <c r="X57">
        <v>0.64995356478261601</v>
      </c>
    </row>
    <row r="58" spans="1:28" x14ac:dyDescent="0.45">
      <c r="A58">
        <v>2.1964676425833999E-2</v>
      </c>
      <c r="B58">
        <v>8.7027163223415069E-2</v>
      </c>
      <c r="F58">
        <v>0</v>
      </c>
      <c r="G58">
        <v>0</v>
      </c>
      <c r="H58">
        <v>0.175364676425834</v>
      </c>
      <c r="I58">
        <v>7.1150000000000002</v>
      </c>
      <c r="J58">
        <v>617</v>
      </c>
      <c r="K58">
        <v>0.15340000000000001</v>
      </c>
      <c r="L58">
        <v>0.60779255654183739</v>
      </c>
      <c r="N58">
        <v>8.7027163223415069E-2</v>
      </c>
      <c r="P58">
        <v>0.69481971976525247</v>
      </c>
      <c r="T58">
        <v>8.7027163223415069E-2</v>
      </c>
      <c r="V58">
        <v>4.3513581611707535</v>
      </c>
      <c r="X58">
        <v>0.54744614057869256</v>
      </c>
    </row>
    <row r="59" spans="1:28" x14ac:dyDescent="0.45">
      <c r="B59" t="s">
        <v>15</v>
      </c>
      <c r="D59" t="s">
        <v>16</v>
      </c>
      <c r="G59" t="s">
        <v>15</v>
      </c>
      <c r="H59" t="s">
        <v>17</v>
      </c>
      <c r="I59" t="s">
        <v>18</v>
      </c>
      <c r="L59" t="s">
        <v>15</v>
      </c>
      <c r="M59" t="s">
        <v>19</v>
      </c>
      <c r="N59" t="s">
        <v>20</v>
      </c>
      <c r="O59" t="s">
        <v>19</v>
      </c>
      <c r="P59" t="s">
        <v>17</v>
      </c>
      <c r="Q59" t="s">
        <v>19</v>
      </c>
      <c r="T59" t="s">
        <v>48</v>
      </c>
      <c r="V59" t="s">
        <v>49</v>
      </c>
      <c r="X59" t="s">
        <v>50</v>
      </c>
    </row>
    <row r="60" spans="1:28" x14ac:dyDescent="0.45">
      <c r="A60">
        <v>5.4024447074732265E-2</v>
      </c>
      <c r="B60">
        <v>0.18349727474781816</v>
      </c>
      <c r="D60">
        <v>6.5090000000000003</v>
      </c>
      <c r="E60">
        <v>51</v>
      </c>
      <c r="F60">
        <v>1.212379711650715E-2</v>
      </c>
      <c r="G60">
        <v>4.1179204062877367E-2</v>
      </c>
      <c r="H60">
        <v>0.36434824419123946</v>
      </c>
      <c r="I60">
        <v>6.5129999999999999</v>
      </c>
      <c r="J60">
        <v>2391</v>
      </c>
      <c r="K60">
        <v>0.29820000000000002</v>
      </c>
      <c r="L60">
        <v>1.0128541853303281</v>
      </c>
      <c r="M60">
        <v>0.86917969827642849</v>
      </c>
      <c r="N60">
        <v>0.22467647881069552</v>
      </c>
      <c r="O60">
        <v>0.13082030172357142</v>
      </c>
      <c r="P60">
        <v>1.2375306641410235</v>
      </c>
      <c r="Q60">
        <v>0.99999999999999989</v>
      </c>
      <c r="T60">
        <v>0.22467647881069552</v>
      </c>
      <c r="V60">
        <v>11.233823940534776</v>
      </c>
    </row>
    <row r="61" spans="1:28" x14ac:dyDescent="0.45">
      <c r="A61">
        <v>2.4428717155623954E-2</v>
      </c>
      <c r="B61">
        <v>8.2973602995722706E-2</v>
      </c>
      <c r="F61">
        <v>0</v>
      </c>
      <c r="G61">
        <v>0</v>
      </c>
      <c r="H61">
        <v>0.27672871715562397</v>
      </c>
      <c r="I61">
        <v>6.5129999999999999</v>
      </c>
      <c r="J61">
        <v>1947</v>
      </c>
      <c r="K61">
        <v>0.25230000000000002</v>
      </c>
      <c r="L61">
        <v>0.85695208235694764</v>
      </c>
      <c r="M61">
        <v>0.13796766424112566</v>
      </c>
      <c r="N61">
        <v>8.2973602995722706E-2</v>
      </c>
      <c r="O61">
        <v>8.1287024350309878E-2</v>
      </c>
      <c r="P61">
        <v>0.93992568535267029</v>
      </c>
      <c r="Q61">
        <v>0.21391645058673081</v>
      </c>
      <c r="T61">
        <v>8.2973602995722706E-2</v>
      </c>
      <c r="V61">
        <v>4.1486801497861352</v>
      </c>
    </row>
    <row r="62" spans="1:28" x14ac:dyDescent="0.45">
      <c r="A62">
        <v>1.603544164533998E-2</v>
      </c>
      <c r="B62">
        <v>5.4465339316240251E-2</v>
      </c>
      <c r="D62">
        <v>6.5090000000000003</v>
      </c>
      <c r="E62">
        <v>35</v>
      </c>
      <c r="F62">
        <v>8.9341817155832951E-3</v>
      </c>
      <c r="G62">
        <v>3.0345484048055774E-2</v>
      </c>
      <c r="H62">
        <v>0.24216962336092329</v>
      </c>
      <c r="I62">
        <v>6.5129999999999999</v>
      </c>
      <c r="J62">
        <v>1619</v>
      </c>
      <c r="K62">
        <v>0.2172</v>
      </c>
      <c r="L62">
        <v>0.73773282714200961</v>
      </c>
      <c r="N62">
        <v>8.4810823364296017E-2</v>
      </c>
      <c r="P62">
        <v>0.82254365050630562</v>
      </c>
      <c r="T62">
        <v>8.4810823364296017E-2</v>
      </c>
      <c r="V62">
        <v>4.2405411682148006</v>
      </c>
    </row>
    <row r="63" spans="1:28" x14ac:dyDescent="0.45">
      <c r="A63">
        <v>2.1268843890363761E-2</v>
      </c>
      <c r="B63">
        <v>7.2240903928545652E-2</v>
      </c>
      <c r="D63">
        <v>6.5090000000000003</v>
      </c>
      <c r="E63">
        <v>26</v>
      </c>
      <c r="F63">
        <v>7.0205622127812095E-3</v>
      </c>
      <c r="G63">
        <v>2.3845760632419173E-2</v>
      </c>
      <c r="H63">
        <v>0.24488940610314497</v>
      </c>
      <c r="I63">
        <v>6.5129999999999999</v>
      </c>
      <c r="J63">
        <v>1613</v>
      </c>
      <c r="K63">
        <v>0.21659999999999999</v>
      </c>
      <c r="L63">
        <v>0.73569489115542941</v>
      </c>
      <c r="M63">
        <v>0.74248801111069662</v>
      </c>
      <c r="N63">
        <v>9.6086664560964818E-2</v>
      </c>
      <c r="O63">
        <v>0.10456215813428292</v>
      </c>
      <c r="P63">
        <v>0.83178155571639423</v>
      </c>
      <c r="Q63">
        <v>0.84705016924497956</v>
      </c>
      <c r="T63">
        <v>9.6086664560964818E-2</v>
      </c>
      <c r="V63">
        <v>4.8043332280482414</v>
      </c>
      <c r="X63">
        <v>0.73449352504934462</v>
      </c>
    </row>
    <row r="64" spans="1:28" x14ac:dyDescent="0.45">
      <c r="A64">
        <v>2.244497631842253E-2</v>
      </c>
      <c r="B64">
        <v>7.6235708262087046E-2</v>
      </c>
      <c r="D64">
        <v>6.5090000000000003</v>
      </c>
      <c r="E64">
        <v>41</v>
      </c>
      <c r="F64">
        <v>1.0157256826782701E-2</v>
      </c>
      <c r="G64">
        <v>3.4499732020395392E-2</v>
      </c>
      <c r="H64">
        <v>0.25920223314520524</v>
      </c>
      <c r="I64">
        <v>6.5129999999999999</v>
      </c>
      <c r="J64">
        <v>1705</v>
      </c>
      <c r="K64">
        <v>0.2266</v>
      </c>
      <c r="L64">
        <v>0.76966049093176503</v>
      </c>
      <c r="M64">
        <v>2.4492942319093238E-2</v>
      </c>
      <c r="N64">
        <v>0.11073544028248244</v>
      </c>
      <c r="O64">
        <v>7.5909018317516716E-3</v>
      </c>
      <c r="P64">
        <v>0.88039593121424753</v>
      </c>
      <c r="Q64">
        <v>2.8912399555751683E-2</v>
      </c>
      <c r="T64">
        <v>0.11073544028248244</v>
      </c>
      <c r="V64">
        <v>5.5367720141241223</v>
      </c>
      <c r="X64">
        <v>0.84646984316295881</v>
      </c>
    </row>
    <row r="65" spans="1:28" x14ac:dyDescent="0.45">
      <c r="A65">
        <v>2.2944621555781357E-2</v>
      </c>
      <c r="B65">
        <v>7.7932783278315265E-2</v>
      </c>
      <c r="D65">
        <v>6.5090000000000003</v>
      </c>
      <c r="E65">
        <v>33</v>
      </c>
      <c r="F65">
        <v>8.5179082576493492E-3</v>
      </c>
      <c r="G65">
        <v>2.8931586281086205E-2</v>
      </c>
      <c r="H65">
        <v>0.24406252981343071</v>
      </c>
      <c r="I65">
        <v>6.5129999999999999</v>
      </c>
      <c r="J65">
        <v>1576</v>
      </c>
      <c r="K65">
        <v>0.21260000000000001</v>
      </c>
      <c r="L65">
        <v>0.72210865124489521</v>
      </c>
      <c r="N65">
        <v>0.10686436955940147</v>
      </c>
      <c r="P65">
        <v>0.82897302080429669</v>
      </c>
      <c r="T65">
        <v>0.10686436955940147</v>
      </c>
      <c r="V65">
        <v>5.3432184779700735</v>
      </c>
      <c r="X65">
        <v>0.81687909408136206</v>
      </c>
    </row>
    <row r="66" spans="1:28" x14ac:dyDescent="0.45">
      <c r="B66" t="s">
        <v>15</v>
      </c>
      <c r="D66" t="s">
        <v>16</v>
      </c>
      <c r="G66" t="s">
        <v>15</v>
      </c>
      <c r="H66" t="s">
        <v>17</v>
      </c>
      <c r="I66" t="s">
        <v>18</v>
      </c>
      <c r="L66" t="s">
        <v>15</v>
      </c>
      <c r="M66" t="s">
        <v>19</v>
      </c>
      <c r="N66" t="s">
        <v>20</v>
      </c>
      <c r="O66" t="s">
        <v>19</v>
      </c>
      <c r="P66" t="s">
        <v>17</v>
      </c>
      <c r="Q66" t="s">
        <v>19</v>
      </c>
      <c r="T66" t="s">
        <v>48</v>
      </c>
      <c r="V66" t="s">
        <v>49</v>
      </c>
      <c r="X66" t="s">
        <v>50</v>
      </c>
    </row>
    <row r="67" spans="1:28" x14ac:dyDescent="0.45">
      <c r="A67">
        <v>2.8680750494494457E-2</v>
      </c>
      <c r="B67">
        <v>0.18173786776687986</v>
      </c>
      <c r="D67">
        <v>6.4089999999999998</v>
      </c>
      <c r="E67">
        <v>22</v>
      </c>
      <c r="F67">
        <v>1.241688590695462E-2</v>
      </c>
      <c r="G67">
        <v>7.8680589947174917E-2</v>
      </c>
      <c r="H67">
        <v>0.19729763640144909</v>
      </c>
      <c r="I67">
        <v>6.4379999999999997</v>
      </c>
      <c r="J67">
        <v>774</v>
      </c>
      <c r="K67">
        <v>0.15620000000000001</v>
      </c>
      <c r="L67">
        <v>0.98977378401014571</v>
      </c>
      <c r="M67">
        <v>0.78805932312032734</v>
      </c>
      <c r="N67">
        <v>0.26041845771405481</v>
      </c>
      <c r="O67">
        <v>0.21194067687967269</v>
      </c>
      <c r="P67">
        <v>1.2501922417242004</v>
      </c>
      <c r="Q67">
        <v>0.99999999999999989</v>
      </c>
      <c r="T67">
        <v>0.26041845771405481</v>
      </c>
      <c r="V67">
        <v>13.02092288570274</v>
      </c>
    </row>
    <row r="68" spans="1:28" x14ac:dyDescent="0.45">
      <c r="A68">
        <v>1.5091321178202445E-2</v>
      </c>
      <c r="B68">
        <v>9.5627362792969808E-2</v>
      </c>
      <c r="D68">
        <v>6.4340000000000002</v>
      </c>
      <c r="E68">
        <v>22</v>
      </c>
      <c r="F68">
        <v>1.241688590695462E-2</v>
      </c>
      <c r="G68">
        <v>7.8680589947174917E-2</v>
      </c>
      <c r="H68">
        <v>0.12640820708515707</v>
      </c>
      <c r="I68">
        <v>6.4379999999999997</v>
      </c>
      <c r="J68">
        <v>406</v>
      </c>
      <c r="K68">
        <v>9.8900000000000002E-2</v>
      </c>
      <c r="L68">
        <v>0.62668775440847246</v>
      </c>
      <c r="M68">
        <v>0.18487435715895997</v>
      </c>
      <c r="N68">
        <v>0.17430795274014471</v>
      </c>
      <c r="O68">
        <v>4.4067745662234668E-2</v>
      </c>
      <c r="P68">
        <v>0.80099570714861712</v>
      </c>
      <c r="Q68">
        <v>0.22893129155061631</v>
      </c>
      <c r="T68">
        <v>0.17430795274014471</v>
      </c>
      <c r="V68">
        <v>8.7153976370072357</v>
      </c>
    </row>
    <row r="69" spans="1:28" x14ac:dyDescent="0.45">
      <c r="A69">
        <v>2.4619801209363395E-2</v>
      </c>
      <c r="B69">
        <v>0.15600533805742103</v>
      </c>
      <c r="D69">
        <v>6.4340000000000002</v>
      </c>
      <c r="E69">
        <v>10</v>
      </c>
      <c r="F69">
        <v>7.1158704969572209E-3</v>
      </c>
      <c r="G69">
        <v>4.5090282127397595E-2</v>
      </c>
      <c r="H69">
        <v>0.1497356717063206</v>
      </c>
      <c r="I69">
        <v>6.4379999999999997</v>
      </c>
      <c r="J69">
        <v>521</v>
      </c>
      <c r="K69">
        <v>0.11799999999999999</v>
      </c>
      <c r="L69">
        <v>0.74771643094236351</v>
      </c>
      <c r="N69">
        <v>0.20109562018481864</v>
      </c>
      <c r="P69">
        <v>0.94881205112718214</v>
      </c>
      <c r="T69">
        <v>0.20109562018481864</v>
      </c>
      <c r="V69">
        <v>10.054781009240932</v>
      </c>
    </row>
    <row r="70" spans="1:28" x14ac:dyDescent="0.45">
      <c r="A70">
        <v>1.320368617421259E-2</v>
      </c>
      <c r="B70">
        <v>8.366621272428193E-2</v>
      </c>
      <c r="D70">
        <v>6.4089999999999998</v>
      </c>
      <c r="E70">
        <v>16</v>
      </c>
      <c r="F70">
        <v>9.9164712117988715E-3</v>
      </c>
      <c r="G70">
        <v>6.2836512390075816E-2</v>
      </c>
      <c r="H70">
        <v>0.12902015738601147</v>
      </c>
      <c r="I70">
        <v>6.4379999999999997</v>
      </c>
      <c r="J70">
        <v>447</v>
      </c>
      <c r="K70">
        <v>0.10589999999999999</v>
      </c>
      <c r="L70">
        <v>0.67104381387115508</v>
      </c>
      <c r="M70">
        <v>0.76292422275814042</v>
      </c>
      <c r="N70">
        <v>0.14650272511435775</v>
      </c>
      <c r="O70">
        <v>0.15740707424365888</v>
      </c>
      <c r="P70">
        <v>0.81754653898551277</v>
      </c>
      <c r="Q70">
        <v>0.92033129700179916</v>
      </c>
      <c r="T70">
        <v>0.14650272511435775</v>
      </c>
      <c r="V70">
        <v>7.3251362557178874</v>
      </c>
      <c r="X70">
        <v>0.69124401823786408</v>
      </c>
    </row>
    <row r="71" spans="1:28" x14ac:dyDescent="0.45">
      <c r="A71">
        <v>1.3589812845212055E-2</v>
      </c>
      <c r="B71">
        <v>8.6112935235564778E-2</v>
      </c>
      <c r="D71">
        <v>6.4089999999999998</v>
      </c>
      <c r="E71">
        <v>10</v>
      </c>
      <c r="F71">
        <v>7.1158704969572209E-3</v>
      </c>
      <c r="G71">
        <v>4.5090282127397595E-2</v>
      </c>
      <c r="H71">
        <v>0.13860568334216927</v>
      </c>
      <c r="I71">
        <v>6.4379999999999997</v>
      </c>
      <c r="J71">
        <v>520</v>
      </c>
      <c r="K71">
        <v>0.1179</v>
      </c>
      <c r="L71">
        <v>0.74708277295003955</v>
      </c>
      <c r="M71">
        <v>0.10073966425888572</v>
      </c>
      <c r="N71">
        <v>0.13120321736296237</v>
      </c>
      <c r="O71">
        <v>3.3034572031722671E-2</v>
      </c>
      <c r="P71">
        <v>0.87828599031300192</v>
      </c>
      <c r="Q71">
        <v>0.12905088519165786</v>
      </c>
      <c r="T71">
        <v>0.13120321736296237</v>
      </c>
      <c r="V71">
        <v>6.5601608681481185</v>
      </c>
      <c r="X71">
        <v>0.6190563288492833</v>
      </c>
    </row>
    <row r="72" spans="1:28" x14ac:dyDescent="0.45">
      <c r="A72">
        <v>2.1222489782614453E-2</v>
      </c>
      <c r="B72">
        <v>0.13447800267768861</v>
      </c>
      <c r="D72">
        <v>6.4340000000000002</v>
      </c>
      <c r="E72">
        <v>15</v>
      </c>
      <c r="F72">
        <v>9.4747132212082003E-3</v>
      </c>
      <c r="G72">
        <v>6.0037277575967968E-2</v>
      </c>
      <c r="H72">
        <v>0.16809720300382264</v>
      </c>
      <c r="I72">
        <v>6.4379999999999997</v>
      </c>
      <c r="J72">
        <v>646</v>
      </c>
      <c r="K72">
        <v>0.13739999999999999</v>
      </c>
      <c r="L72">
        <v>0.87064608145322664</v>
      </c>
      <c r="N72">
        <v>0.19451528025365658</v>
      </c>
      <c r="P72">
        <v>1.0651613617068831</v>
      </c>
      <c r="T72">
        <v>0.19451528025365658</v>
      </c>
      <c r="V72">
        <v>9.7257640126828289</v>
      </c>
      <c r="X72">
        <v>0.91778172608220343</v>
      </c>
    </row>
    <row r="74" spans="1:28" x14ac:dyDescent="0.45">
      <c r="A74" s="5"/>
      <c r="B74" s="5" t="s">
        <v>15</v>
      </c>
      <c r="C74" s="5"/>
      <c r="D74" s="5" t="s">
        <v>16</v>
      </c>
      <c r="E74" s="5"/>
      <c r="F74" s="5"/>
      <c r="G74" s="5" t="s">
        <v>15</v>
      </c>
      <c r="H74" s="5" t="s">
        <v>17</v>
      </c>
      <c r="I74" s="5" t="s">
        <v>18</v>
      </c>
      <c r="J74" s="5"/>
      <c r="K74" s="5"/>
      <c r="L74" s="5" t="s">
        <v>15</v>
      </c>
      <c r="M74" s="5" t="s">
        <v>19</v>
      </c>
      <c r="N74" s="5" t="s">
        <v>20</v>
      </c>
      <c r="O74" s="5" t="s">
        <v>19</v>
      </c>
      <c r="P74" s="5" t="s">
        <v>17</v>
      </c>
      <c r="Q74" s="5" t="s">
        <v>19</v>
      </c>
      <c r="R74" s="5"/>
      <c r="S74" s="5"/>
      <c r="T74" s="5" t="s">
        <v>48</v>
      </c>
      <c r="U74" s="5"/>
      <c r="V74" s="5" t="s">
        <v>49</v>
      </c>
      <c r="W74" s="5"/>
      <c r="X74" s="5" t="s">
        <v>50</v>
      </c>
      <c r="Y74" s="5"/>
      <c r="Z74" s="5"/>
      <c r="AA74" s="5" t="s">
        <v>51</v>
      </c>
      <c r="AB74" s="5" t="s">
        <v>52</v>
      </c>
    </row>
    <row r="75" spans="1:28" x14ac:dyDescent="0.45">
      <c r="A75">
        <v>1.4585004294517959E-3</v>
      </c>
      <c r="B75">
        <v>3.1206294056162515E-2</v>
      </c>
      <c r="D75">
        <v>10.571999999999999</v>
      </c>
      <c r="E75">
        <v>187</v>
      </c>
      <c r="F75">
        <v>2.1060907766693465E-4</v>
      </c>
      <c r="G75">
        <v>4.5062234304873413E-3</v>
      </c>
      <c r="H75">
        <v>5.4035753731074637E-2</v>
      </c>
      <c r="I75">
        <v>10.574</v>
      </c>
      <c r="J75">
        <v>8117</v>
      </c>
      <c r="K75">
        <v>5.2366644223955906E-2</v>
      </c>
      <c r="L75">
        <v>1.1204445781352594</v>
      </c>
      <c r="M75">
        <v>0.97166327658594331</v>
      </c>
      <c r="N75">
        <v>3.5712517486649858E-2</v>
      </c>
      <c r="O75">
        <v>2.8336723414056738E-2</v>
      </c>
      <c r="P75">
        <v>1.1561570956219094</v>
      </c>
      <c r="Q75">
        <v>1.0000000000000002</v>
      </c>
      <c r="T75">
        <v>3.5712517486649858E-2</v>
      </c>
      <c r="V75">
        <v>1.7856258743324929</v>
      </c>
    </row>
    <row r="76" spans="1:28" x14ac:dyDescent="0.45">
      <c r="A76">
        <v>9.217872429476663E-4</v>
      </c>
      <c r="B76">
        <v>1.9722698176685663E-2</v>
      </c>
      <c r="D76">
        <v>10.558</v>
      </c>
      <c r="E76">
        <v>148</v>
      </c>
      <c r="F76">
        <v>1.4958080407423118E-4</v>
      </c>
      <c r="G76">
        <v>3.2004533305843397E-3</v>
      </c>
      <c r="H76">
        <v>3.1934050051826784E-2</v>
      </c>
      <c r="I76">
        <v>10.56</v>
      </c>
      <c r="J76">
        <v>5655</v>
      </c>
      <c r="K76">
        <v>3.0862682004804885E-2</v>
      </c>
      <c r="L76">
        <v>0.66034257553546216</v>
      </c>
      <c r="M76">
        <v>0.26969937985048359</v>
      </c>
      <c r="N76">
        <v>2.2923151507270003E-2</v>
      </c>
      <c r="O76">
        <v>6.6166235656576382E-3</v>
      </c>
      <c r="P76">
        <v>0.68326572704273214</v>
      </c>
      <c r="Q76">
        <v>0.27430882966086756</v>
      </c>
      <c r="T76">
        <v>2.2923151507270003E-2</v>
      </c>
      <c r="V76">
        <v>1.1461575753635</v>
      </c>
    </row>
    <row r="77" spans="1:28" x14ac:dyDescent="0.45">
      <c r="A77">
        <v>1.0947730480134305E-3</v>
      </c>
      <c r="B77">
        <v>2.3423928420720129E-2</v>
      </c>
      <c r="D77">
        <v>10.558</v>
      </c>
      <c r="E77">
        <v>140</v>
      </c>
      <c r="F77">
        <v>1.379020440022993E-4</v>
      </c>
      <c r="G77">
        <v>2.9505728275302122E-3</v>
      </c>
      <c r="H77">
        <v>5.424233677056263E-2</v>
      </c>
      <c r="I77">
        <v>10.56</v>
      </c>
      <c r="J77">
        <v>8185</v>
      </c>
      <c r="K77">
        <v>5.3009661678546899E-2</v>
      </c>
      <c r="L77">
        <v>1.1342026760871085</v>
      </c>
      <c r="N77">
        <v>2.6374501248250342E-2</v>
      </c>
      <c r="P77">
        <v>1.1605771773353588</v>
      </c>
      <c r="T77">
        <v>2.6374501248250342E-2</v>
      </c>
      <c r="V77">
        <v>1.3187250624125171</v>
      </c>
    </row>
    <row r="78" spans="1:28" x14ac:dyDescent="0.45">
      <c r="A78">
        <v>2.159447043973499E-3</v>
      </c>
      <c r="B78">
        <v>4.6203853006938814E-2</v>
      </c>
      <c r="D78">
        <v>10.558</v>
      </c>
      <c r="E78">
        <v>225</v>
      </c>
      <c r="F78">
        <v>2.7606274736151224E-4</v>
      </c>
      <c r="G78">
        <v>5.9066799694762655E-3</v>
      </c>
      <c r="H78">
        <v>4.5675163589683168E-2</v>
      </c>
      <c r="I78">
        <v>10.56</v>
      </c>
      <c r="J78">
        <v>7121</v>
      </c>
      <c r="K78">
        <v>4.3239653798348154E-2</v>
      </c>
      <c r="L78">
        <v>0.92516212136124953</v>
      </c>
      <c r="M78">
        <v>0.9117458694438022</v>
      </c>
      <c r="N78">
        <v>5.2110532976415082E-2</v>
      </c>
      <c r="O78">
        <v>7.2222171391627482E-2</v>
      </c>
      <c r="P78">
        <v>0.97727265433766464</v>
      </c>
      <c r="Q78">
        <v>0.98396804083542977</v>
      </c>
      <c r="T78">
        <v>5.2110532976415082E-2</v>
      </c>
      <c r="V78">
        <v>2.6055266488207542</v>
      </c>
      <c r="X78">
        <v>1.8389752483014707</v>
      </c>
      <c r="AA78">
        <v>2.3894236774230495</v>
      </c>
      <c r="AB78">
        <v>0.624028009227236</v>
      </c>
    </row>
    <row r="79" spans="1:28" x14ac:dyDescent="0.45">
      <c r="A79">
        <v>3.3090661534232093E-3</v>
      </c>
      <c r="B79">
        <v>7.0801275988538998E-2</v>
      </c>
      <c r="D79">
        <v>10.558</v>
      </c>
      <c r="E79">
        <v>265</v>
      </c>
      <c r="F79">
        <v>3.5072472953373774E-4</v>
      </c>
      <c r="G79">
        <v>7.5041589440681183E-3</v>
      </c>
      <c r="H79">
        <v>3.1173751948698324E-2</v>
      </c>
      <c r="I79">
        <v>10.56</v>
      </c>
      <c r="J79">
        <v>5228</v>
      </c>
      <c r="K79">
        <v>2.7513961065741378E-2</v>
      </c>
      <c r="L79">
        <v>0.58869283980262921</v>
      </c>
      <c r="M79">
        <v>0.31655820151670772</v>
      </c>
      <c r="N79">
        <v>7.830543493260711E-2</v>
      </c>
      <c r="O79">
        <v>1.7864481473936888E-2</v>
      </c>
      <c r="P79">
        <v>0.66699827473523632</v>
      </c>
      <c r="Q79">
        <v>0.3203699360335055</v>
      </c>
      <c r="T79">
        <v>7.830543493260711E-2</v>
      </c>
      <c r="V79">
        <v>3.9152717466303555</v>
      </c>
      <c r="X79">
        <v>2.7633905934855849</v>
      </c>
    </row>
    <row r="80" spans="1:28" x14ac:dyDescent="0.45">
      <c r="A80">
        <v>3.4998276958059676E-3</v>
      </c>
      <c r="B80">
        <v>7.48828385756964E-2</v>
      </c>
      <c r="D80">
        <v>10.571999999999999</v>
      </c>
      <c r="E80">
        <v>352</v>
      </c>
      <c r="F80">
        <v>5.3129687614131618E-4</v>
      </c>
      <c r="G80">
        <v>1.1367707690163856E-2</v>
      </c>
      <c r="H80">
        <v>6.1115349703352417E-2</v>
      </c>
      <c r="I80">
        <v>10.574</v>
      </c>
      <c r="J80">
        <v>8610</v>
      </c>
      <c r="K80">
        <v>5.7084225131405132E-2</v>
      </c>
      <c r="L80">
        <v>1.221382647167528</v>
      </c>
      <c r="N80">
        <v>8.6250546265860262E-2</v>
      </c>
      <c r="P80">
        <v>1.3076331934333882</v>
      </c>
      <c r="T80">
        <v>8.6250546265860262E-2</v>
      </c>
      <c r="V80">
        <v>4.3125273132930131</v>
      </c>
      <c r="X80">
        <v>3.0437727399024106</v>
      </c>
    </row>
    <row r="81" spans="1:28" x14ac:dyDescent="0.45">
      <c r="B81" t="s">
        <v>15</v>
      </c>
      <c r="D81" t="s">
        <v>16</v>
      </c>
      <c r="G81" t="s">
        <v>15</v>
      </c>
      <c r="H81" t="s">
        <v>17</v>
      </c>
      <c r="I81" t="s">
        <v>18</v>
      </c>
      <c r="L81" t="s">
        <v>15</v>
      </c>
      <c r="M81" t="s">
        <v>19</v>
      </c>
      <c r="N81" t="s">
        <v>20</v>
      </c>
      <c r="O81" t="s">
        <v>19</v>
      </c>
      <c r="P81" t="s">
        <v>17</v>
      </c>
      <c r="Q81" t="s">
        <v>19</v>
      </c>
      <c r="T81" t="s">
        <v>48</v>
      </c>
      <c r="V81" t="s">
        <v>49</v>
      </c>
      <c r="X81" t="s">
        <v>50</v>
      </c>
    </row>
    <row r="82" spans="1:28" x14ac:dyDescent="0.45">
      <c r="A82">
        <v>5.2967352625433598E-3</v>
      </c>
      <c r="B82">
        <v>1.6379021848425598E-2</v>
      </c>
      <c r="D82">
        <v>6.7350000000000003</v>
      </c>
      <c r="E82">
        <v>926</v>
      </c>
      <c r="F82">
        <v>9.5583511266840373E-4</v>
      </c>
      <c r="G82">
        <v>2.9557158169862315E-3</v>
      </c>
      <c r="H82">
        <v>0.27187868780380664</v>
      </c>
      <c r="I82">
        <v>6.7389999999999999</v>
      </c>
      <c r="J82">
        <v>45708</v>
      </c>
      <c r="K82">
        <v>0.26562611742859488</v>
      </c>
      <c r="L82">
        <v>0.82139200190766637</v>
      </c>
      <c r="M82">
        <v>0.97649168271216136</v>
      </c>
      <c r="N82">
        <v>1.9334737665411827E-2</v>
      </c>
      <c r="O82">
        <v>2.3508317287838542E-2</v>
      </c>
      <c r="P82">
        <v>0.8407267395730782</v>
      </c>
      <c r="Q82">
        <v>1</v>
      </c>
      <c r="T82">
        <v>1.9334737665411827E-2</v>
      </c>
      <c r="V82">
        <v>0.96673688327059137</v>
      </c>
    </row>
    <row r="83" spans="1:28" x14ac:dyDescent="0.45">
      <c r="A83">
        <v>6.607019865051981E-3</v>
      </c>
      <c r="B83">
        <v>2.0430796964299378E-2</v>
      </c>
      <c r="D83">
        <v>6.7350000000000003</v>
      </c>
      <c r="E83">
        <v>960</v>
      </c>
      <c r="F83">
        <v>1.00689422006807E-3</v>
      </c>
      <c r="G83">
        <v>3.1136051949157361E-3</v>
      </c>
      <c r="H83">
        <v>0.32182534377207017</v>
      </c>
      <c r="I83">
        <v>6.7140000000000004</v>
      </c>
      <c r="J83">
        <v>51350</v>
      </c>
      <c r="K83">
        <v>0.31421142968695009</v>
      </c>
      <c r="L83">
        <v>0.97163169703074603</v>
      </c>
      <c r="M83">
        <v>0.15758588983275629</v>
      </c>
      <c r="N83">
        <v>2.3544402159215112E-2</v>
      </c>
      <c r="O83">
        <v>4.1556546895552618E-3</v>
      </c>
      <c r="P83">
        <v>0.99517609918996119</v>
      </c>
      <c r="Q83">
        <v>0.16173917248470698</v>
      </c>
      <c r="T83">
        <v>2.3544402159215112E-2</v>
      </c>
      <c r="V83">
        <v>1.1772201079607556</v>
      </c>
    </row>
    <row r="84" spans="1:28" x14ac:dyDescent="0.45">
      <c r="A84">
        <v>7.7832986812986791E-3</v>
      </c>
      <c r="B84">
        <v>2.4068187824172874E-2</v>
      </c>
      <c r="D84">
        <v>6.5590000000000002</v>
      </c>
      <c r="E84">
        <v>1057</v>
      </c>
      <c r="F84">
        <v>1.1569511604281632E-3</v>
      </c>
      <c r="G84">
        <v>3.5776242147158113E-3</v>
      </c>
      <c r="H84">
        <v>0.37645193589769332</v>
      </c>
      <c r="I84">
        <v>6.5640000000000001</v>
      </c>
      <c r="J84">
        <v>57239</v>
      </c>
      <c r="K84">
        <v>0.36751168605596646</v>
      </c>
      <c r="L84">
        <v>1.1364513491980717</v>
      </c>
      <c r="N84">
        <v>2.7645812038888686E-2</v>
      </c>
      <c r="P84">
        <v>1.1640971612369604</v>
      </c>
      <c r="T84">
        <v>2.7645812038888686E-2</v>
      </c>
      <c r="V84">
        <v>1.3822906019444343</v>
      </c>
    </row>
    <row r="85" spans="1:28" x14ac:dyDescent="0.45">
      <c r="A85">
        <v>1.9207399746338914E-2</v>
      </c>
      <c r="B85">
        <v>5.9394778954020643E-2</v>
      </c>
      <c r="D85">
        <v>6.5590000000000002</v>
      </c>
      <c r="E85">
        <v>2032</v>
      </c>
      <c r="F85">
        <v>2.9714299291500866E-3</v>
      </c>
      <c r="G85">
        <v>9.188512039630484E-3</v>
      </c>
      <c r="H85">
        <v>0.24733855997428786</v>
      </c>
      <c r="I85">
        <v>6.5640000000000001</v>
      </c>
      <c r="J85">
        <v>40762</v>
      </c>
      <c r="K85">
        <v>0.22515973029879885</v>
      </c>
      <c r="L85">
        <v>0.69625834767109085</v>
      </c>
      <c r="M85">
        <v>0.64711205846253306</v>
      </c>
      <c r="N85">
        <v>6.8583290993651125E-2</v>
      </c>
      <c r="O85">
        <v>6.6842428347418978E-2</v>
      </c>
      <c r="P85">
        <v>0.76484163866474197</v>
      </c>
      <c r="Q85">
        <v>0.7139544868099521</v>
      </c>
      <c r="T85">
        <v>6.8583290993651125E-2</v>
      </c>
      <c r="V85">
        <v>3.4291645496825565</v>
      </c>
      <c r="X85">
        <v>2.9174053656801306</v>
      </c>
    </row>
    <row r="86" spans="1:28" x14ac:dyDescent="0.45">
      <c r="A86">
        <v>1.5379265856579892E-2</v>
      </c>
      <c r="B86">
        <v>4.7557093000097021E-2</v>
      </c>
      <c r="D86">
        <v>6.5590000000000002</v>
      </c>
      <c r="E86">
        <v>1711</v>
      </c>
      <c r="F86">
        <v>2.3184429737061235E-3</v>
      </c>
      <c r="G86">
        <v>7.1692894279989606E-3</v>
      </c>
      <c r="H86">
        <v>0.19013842529139799</v>
      </c>
      <c r="I86">
        <v>6.5640000000000001</v>
      </c>
      <c r="J86">
        <v>33883</v>
      </c>
      <c r="K86">
        <v>0.17244071646111198</v>
      </c>
      <c r="L86">
        <v>0.53323606381612987</v>
      </c>
      <c r="M86">
        <v>9.8926828175549639E-2</v>
      </c>
      <c r="N86">
        <v>5.4726382428095979E-2</v>
      </c>
      <c r="O86">
        <v>1.1346224028777456E-2</v>
      </c>
      <c r="P86">
        <v>0.58796244624422589</v>
      </c>
      <c r="Q86">
        <v>0.10978214977420114</v>
      </c>
      <c r="T86">
        <v>5.4726382428095979E-2</v>
      </c>
      <c r="V86">
        <v>2.736319121404799</v>
      </c>
      <c r="X86">
        <v>2.3279583033536539</v>
      </c>
    </row>
    <row r="87" spans="1:28" x14ac:dyDescent="0.45">
      <c r="A87">
        <v>2.1656137242709567E-2</v>
      </c>
      <c r="B87">
        <v>6.6966976348469071E-2</v>
      </c>
      <c r="D87">
        <v>6.5590000000000002</v>
      </c>
      <c r="E87">
        <v>2192</v>
      </c>
      <c r="F87">
        <v>3.3149049931884634E-3</v>
      </c>
      <c r="G87">
        <v>1.0250635272040743E-2</v>
      </c>
      <c r="H87">
        <v>0.25517022061751959</v>
      </c>
      <c r="I87">
        <v>6.5640000000000001</v>
      </c>
      <c r="J87">
        <v>41392</v>
      </c>
      <c r="K87">
        <v>0.23019917838162154</v>
      </c>
      <c r="L87">
        <v>0.71184176390037868</v>
      </c>
      <c r="N87">
        <v>7.7217611620509816E-2</v>
      </c>
      <c r="P87">
        <v>0.78905937552088845</v>
      </c>
      <c r="T87">
        <v>7.7217611620509816E-2</v>
      </c>
      <c r="V87">
        <v>3.8608805810254907</v>
      </c>
      <c r="X87">
        <v>3.2846932715365584</v>
      </c>
    </row>
    <row r="88" spans="1:28" x14ac:dyDescent="0.45">
      <c r="B88" t="s">
        <v>15</v>
      </c>
      <c r="D88" t="s">
        <v>16</v>
      </c>
      <c r="G88" t="s">
        <v>15</v>
      </c>
      <c r="H88" t="s">
        <v>17</v>
      </c>
      <c r="I88" t="s">
        <v>18</v>
      </c>
      <c r="L88" t="s">
        <v>15</v>
      </c>
      <c r="M88" t="s">
        <v>19</v>
      </c>
      <c r="N88" t="s">
        <v>20</v>
      </c>
      <c r="O88" t="s">
        <v>19</v>
      </c>
      <c r="P88" t="s">
        <v>17</v>
      </c>
      <c r="Q88" t="s">
        <v>19</v>
      </c>
      <c r="T88" t="s">
        <v>48</v>
      </c>
      <c r="V88" t="s">
        <v>49</v>
      </c>
      <c r="X88" t="s">
        <v>50</v>
      </c>
    </row>
    <row r="89" spans="1:28" x14ac:dyDescent="0.45">
      <c r="A89">
        <v>2.4776417199983893E-2</v>
      </c>
      <c r="B89">
        <v>5.170002735559788E-2</v>
      </c>
      <c r="D89">
        <v>6.2329999999999997</v>
      </c>
      <c r="E89">
        <v>422</v>
      </c>
      <c r="F89">
        <v>5.1062624836418101E-3</v>
      </c>
      <c r="G89">
        <v>1.0655047820607265E-2</v>
      </c>
      <c r="H89">
        <v>0.45948267968362566</v>
      </c>
      <c r="I89">
        <v>6.2380000000000004</v>
      </c>
      <c r="J89">
        <v>18780</v>
      </c>
      <c r="K89">
        <v>0.42959999999999998</v>
      </c>
      <c r="L89">
        <v>0.89643032617239304</v>
      </c>
      <c r="M89">
        <v>0.93232092582361548</v>
      </c>
      <c r="N89">
        <v>6.2355075176205144E-2</v>
      </c>
      <c r="O89">
        <v>6.7679074176384565E-2</v>
      </c>
      <c r="P89">
        <v>0.95878540134859813</v>
      </c>
      <c r="Q89">
        <v>1</v>
      </c>
      <c r="T89">
        <v>6.2355075176205144E-2</v>
      </c>
      <c r="V89">
        <v>3.1177537588102573</v>
      </c>
    </row>
    <row r="90" spans="1:28" x14ac:dyDescent="0.45">
      <c r="A90">
        <v>2.6582842061648591E-2</v>
      </c>
      <c r="B90">
        <v>5.546942686199454E-2</v>
      </c>
      <c r="D90">
        <v>6.2329999999999997</v>
      </c>
      <c r="E90">
        <v>507</v>
      </c>
      <c r="F90">
        <v>6.3015897684860524E-3</v>
      </c>
      <c r="G90">
        <v>1.3149292764358861E-2</v>
      </c>
      <c r="H90">
        <v>0.52618443183013464</v>
      </c>
      <c r="I90">
        <v>6.2380000000000004</v>
      </c>
      <c r="J90">
        <v>21180</v>
      </c>
      <c r="K90">
        <v>0.49330000000000002</v>
      </c>
      <c r="L90">
        <v>1.0293507446481414</v>
      </c>
      <c r="M90">
        <v>8.4973304647888881E-2</v>
      </c>
      <c r="N90">
        <v>6.8618719626353408E-2</v>
      </c>
      <c r="O90">
        <v>4.9219129908401908E-3</v>
      </c>
      <c r="P90">
        <v>1.0979694642744948</v>
      </c>
      <c r="Q90">
        <v>8.519910165055429E-2</v>
      </c>
      <c r="T90">
        <v>6.8618719626353408E-2</v>
      </c>
      <c r="V90">
        <v>3.4309359813176705</v>
      </c>
    </row>
    <row r="91" spans="1:28" x14ac:dyDescent="0.45">
      <c r="A91">
        <v>2.7371726419800388E-2</v>
      </c>
      <c r="B91">
        <v>5.7115562482316501E-2</v>
      </c>
      <c r="D91">
        <v>6.2329999999999997</v>
      </c>
      <c r="E91">
        <v>567</v>
      </c>
      <c r="F91">
        <v>7.1635270711570814E-3</v>
      </c>
      <c r="G91">
        <v>1.4947865244278654E-2</v>
      </c>
      <c r="H91">
        <v>0.45203525349095747</v>
      </c>
      <c r="I91">
        <v>6.2380000000000004</v>
      </c>
      <c r="J91">
        <v>18318</v>
      </c>
      <c r="K91">
        <v>0.41749999999999998</v>
      </c>
      <c r="L91">
        <v>0.87118170665031214</v>
      </c>
      <c r="N91">
        <v>7.2063427726595158E-2</v>
      </c>
      <c r="P91">
        <v>0.94324513437690727</v>
      </c>
      <c r="T91">
        <v>7.2063427726595158E-2</v>
      </c>
      <c r="V91">
        <v>3.6031713863297581</v>
      </c>
    </row>
    <row r="92" spans="1:28" x14ac:dyDescent="0.45">
      <c r="A92">
        <v>4.5099820448574766E-2</v>
      </c>
      <c r="B92">
        <v>9.4108116282663495E-2</v>
      </c>
      <c r="D92">
        <v>6.2329999999999997</v>
      </c>
      <c r="E92">
        <v>662</v>
      </c>
      <c r="F92">
        <v>8.5553431164721288E-3</v>
      </c>
      <c r="G92">
        <v>1.7852115969310633E-2</v>
      </c>
      <c r="H92">
        <v>0.34765516356504689</v>
      </c>
      <c r="I92">
        <v>6.2380000000000004</v>
      </c>
      <c r="J92">
        <v>13495</v>
      </c>
      <c r="K92">
        <v>0.29399999999999998</v>
      </c>
      <c r="L92">
        <v>0.6134788545034533</v>
      </c>
      <c r="M92">
        <v>0.62961571326136723</v>
      </c>
      <c r="N92">
        <v>0.11196023225197413</v>
      </c>
      <c r="O92">
        <v>0.12021196802846519</v>
      </c>
      <c r="P92">
        <v>0.72543908675542745</v>
      </c>
      <c r="Q92">
        <v>0.74982768128983246</v>
      </c>
      <c r="T92">
        <v>0.11196023225197413</v>
      </c>
      <c r="V92">
        <v>5.5980116125987065</v>
      </c>
      <c r="X92">
        <v>1.6542813803892236</v>
      </c>
    </row>
    <row r="93" spans="1:28" x14ac:dyDescent="0.45">
      <c r="A93">
        <v>5.0541811374119283E-2</v>
      </c>
      <c r="B93">
        <v>0.10546371614396023</v>
      </c>
      <c r="D93">
        <v>6.2329999999999997</v>
      </c>
      <c r="E93">
        <v>845</v>
      </c>
      <c r="F93">
        <v>1.1317048162368108E-2</v>
      </c>
      <c r="G93">
        <v>2.3614863071462579E-2</v>
      </c>
      <c r="H93">
        <v>0.38815885953648738</v>
      </c>
      <c r="I93">
        <v>6.2380000000000004</v>
      </c>
      <c r="J93">
        <v>14779</v>
      </c>
      <c r="K93">
        <v>0.32629999999999998</v>
      </c>
      <c r="L93">
        <v>0.68087806198801637</v>
      </c>
      <c r="M93">
        <v>4.5398384624836384E-2</v>
      </c>
      <c r="N93">
        <v>0.12907857921542282</v>
      </c>
      <c r="O93">
        <v>8.5757218074078486E-3</v>
      </c>
      <c r="P93">
        <v>0.80995664120343913</v>
      </c>
      <c r="Q93">
        <v>5.2381624073211806E-2</v>
      </c>
      <c r="T93">
        <v>0.12907857921542282</v>
      </c>
      <c r="V93">
        <v>6.4539289607711412</v>
      </c>
      <c r="X93">
        <v>1.9072154988264087</v>
      </c>
    </row>
    <row r="94" spans="1:28" x14ac:dyDescent="0.45">
      <c r="A94">
        <v>4.6090017607412603E-2</v>
      </c>
      <c r="B94">
        <v>9.6174323829385983E-2</v>
      </c>
      <c r="D94">
        <v>6.2329999999999997</v>
      </c>
      <c r="E94">
        <v>839</v>
      </c>
      <c r="F94">
        <v>1.1224990027449042E-2</v>
      </c>
      <c r="G94">
        <v>2.3422768788612672E-2</v>
      </c>
      <c r="H94">
        <v>0.34221500763486162</v>
      </c>
      <c r="I94">
        <v>6.2380000000000004</v>
      </c>
      <c r="J94">
        <v>13132</v>
      </c>
      <c r="K94">
        <v>0.28489999999999999</v>
      </c>
      <c r="L94">
        <v>0.59449022329263213</v>
      </c>
      <c r="N94">
        <v>0.11959709261799865</v>
      </c>
      <c r="P94">
        <v>0.71408731591063079</v>
      </c>
      <c r="T94">
        <v>0.11959709261799865</v>
      </c>
      <c r="V94">
        <v>5.9798546308999327</v>
      </c>
      <c r="X94">
        <v>1.7671206953319991</v>
      </c>
    </row>
    <row r="96" spans="1:28" x14ac:dyDescent="0.45">
      <c r="A96" s="5"/>
      <c r="B96" s="5" t="s">
        <v>15</v>
      </c>
      <c r="C96" s="5"/>
      <c r="D96" s="5" t="s">
        <v>16</v>
      </c>
      <c r="E96" s="5"/>
      <c r="F96" s="5"/>
      <c r="G96" s="5" t="s">
        <v>15</v>
      </c>
      <c r="H96" s="5" t="s">
        <v>17</v>
      </c>
      <c r="I96" s="5" t="s">
        <v>18</v>
      </c>
      <c r="J96" s="5"/>
      <c r="K96" s="5"/>
      <c r="L96" s="5" t="s">
        <v>15</v>
      </c>
      <c r="M96" s="5" t="s">
        <v>19</v>
      </c>
      <c r="N96" s="5" t="s">
        <v>20</v>
      </c>
      <c r="O96" s="5" t="s">
        <v>19</v>
      </c>
      <c r="P96" s="5" t="s">
        <v>17</v>
      </c>
      <c r="Q96" s="5" t="s">
        <v>19</v>
      </c>
      <c r="R96" s="5"/>
      <c r="S96" s="5"/>
      <c r="T96" s="5" t="s">
        <v>48</v>
      </c>
      <c r="U96" s="5"/>
      <c r="V96" s="5" t="s">
        <v>49</v>
      </c>
      <c r="W96" s="5"/>
      <c r="X96" s="5" t="s">
        <v>50</v>
      </c>
      <c r="Y96" s="5"/>
      <c r="Z96" s="5"/>
      <c r="AA96" s="5" t="s">
        <v>51</v>
      </c>
      <c r="AB96" s="5" t="s">
        <v>52</v>
      </c>
    </row>
    <row r="97" spans="1:28" x14ac:dyDescent="0.45">
      <c r="A97">
        <v>3.0216016718342766E-3</v>
      </c>
      <c r="B97">
        <v>4.1898927005249713E-2</v>
      </c>
      <c r="D97">
        <v>6.258</v>
      </c>
      <c r="E97">
        <v>70</v>
      </c>
      <c r="F97">
        <v>6.5136043909261125E-4</v>
      </c>
      <c r="G97">
        <v>9.0320652606342439E-3</v>
      </c>
      <c r="H97">
        <v>7.7872962110926897E-2</v>
      </c>
      <c r="I97">
        <v>6.2380000000000004</v>
      </c>
      <c r="J97">
        <v>4065</v>
      </c>
      <c r="K97">
        <v>7.4200000000000002E-2</v>
      </c>
      <c r="L97">
        <v>1.0288915354955628</v>
      </c>
      <c r="M97">
        <v>0.94985269786315429</v>
      </c>
      <c r="N97">
        <v>5.0930992265883955E-2</v>
      </c>
      <c r="O97">
        <v>5.0147302136845574E-2</v>
      </c>
      <c r="P97">
        <v>1.0798225277614468</v>
      </c>
      <c r="Q97">
        <v>1</v>
      </c>
      <c r="T97">
        <v>5.0930992265883955E-2</v>
      </c>
      <c r="V97">
        <v>2.5465496132941978</v>
      </c>
    </row>
    <row r="98" spans="1:28" x14ac:dyDescent="0.45">
      <c r="A98">
        <v>2.73799197085983E-3</v>
      </c>
      <c r="B98">
        <v>3.7966263653268099E-2</v>
      </c>
      <c r="D98">
        <v>6.2329999999999997</v>
      </c>
      <c r="E98">
        <v>57</v>
      </c>
      <c r="F98">
        <v>5.1469952079771992E-4</v>
      </c>
      <c r="G98">
        <v>7.1370617287384967E-3</v>
      </c>
      <c r="H98">
        <v>6.7752691491657552E-2</v>
      </c>
      <c r="I98">
        <v>6.2380000000000004</v>
      </c>
      <c r="J98">
        <v>3600</v>
      </c>
      <c r="K98">
        <v>6.4500000000000002E-2</v>
      </c>
      <c r="L98">
        <v>0.89438684689304326</v>
      </c>
      <c r="M98">
        <v>7.0282587382301323E-2</v>
      </c>
      <c r="N98">
        <v>4.5103325382006593E-2</v>
      </c>
      <c r="O98">
        <v>4.7013781945129474E-3</v>
      </c>
      <c r="P98">
        <v>0.93949017227504983</v>
      </c>
      <c r="Q98">
        <v>7.2132016373555638E-2</v>
      </c>
      <c r="T98">
        <v>4.5103325382006593E-2</v>
      </c>
      <c r="V98">
        <v>2.2551662691003296</v>
      </c>
    </row>
    <row r="99" spans="1:28" x14ac:dyDescent="0.45">
      <c r="A99">
        <v>3.0216016718342766E-3</v>
      </c>
      <c r="B99">
        <v>4.1898927005249713E-2</v>
      </c>
      <c r="D99">
        <v>6.2329999999999997</v>
      </c>
      <c r="E99">
        <v>93</v>
      </c>
      <c r="F99">
        <v>9.0208021971118651E-4</v>
      </c>
      <c r="G99">
        <v>1.2508661757396461E-2</v>
      </c>
      <c r="H99">
        <v>7.0723681891545459E-2</v>
      </c>
      <c r="I99">
        <v>6.2380000000000004</v>
      </c>
      <c r="J99">
        <v>3709</v>
      </c>
      <c r="K99">
        <v>6.6799999999999998E-2</v>
      </c>
      <c r="L99">
        <v>0.92627971120085706</v>
      </c>
      <c r="N99">
        <v>5.4407588762646175E-2</v>
      </c>
      <c r="P99">
        <v>0.98068729996350323</v>
      </c>
      <c r="T99">
        <v>5.4407588762646175E-2</v>
      </c>
      <c r="V99">
        <v>2.7203794381323085</v>
      </c>
    </row>
    <row r="100" spans="1:28" x14ac:dyDescent="0.45">
      <c r="A100">
        <v>3.5194474110853569E-3</v>
      </c>
      <c r="B100">
        <v>4.8802286400101029E-2</v>
      </c>
      <c r="D100">
        <v>6.258</v>
      </c>
      <c r="E100">
        <v>44</v>
      </c>
      <c r="F100">
        <v>3.8255639137490502E-4</v>
      </c>
      <c r="G100">
        <v>5.3047039479160044E-3</v>
      </c>
      <c r="H100">
        <v>4.9602003802460257E-2</v>
      </c>
      <c r="I100">
        <v>6.2380000000000004</v>
      </c>
      <c r="J100">
        <v>2667</v>
      </c>
      <c r="K100">
        <v>4.5699999999999998E-2</v>
      </c>
      <c r="L100">
        <v>0.63369734733352046</v>
      </c>
      <c r="M100">
        <v>0.82644117945465689</v>
      </c>
      <c r="N100">
        <v>5.4106990348017032E-2</v>
      </c>
      <c r="O100">
        <v>6.0515029757138017E-2</v>
      </c>
      <c r="P100">
        <v>0.68780433768153748</v>
      </c>
      <c r="Q100">
        <v>0.88695620921179497</v>
      </c>
      <c r="T100">
        <v>5.4106990348017032E-2</v>
      </c>
      <c r="V100">
        <v>2.7053495174008515</v>
      </c>
      <c r="X100">
        <v>1.0789611413265259</v>
      </c>
      <c r="AA100">
        <v>1.2322910774416878</v>
      </c>
      <c r="AB100">
        <v>0.11040837527835157</v>
      </c>
    </row>
    <row r="101" spans="1:28" x14ac:dyDescent="0.45">
      <c r="A101">
        <v>3.612185126117187E-3</v>
      </c>
      <c r="B101">
        <v>5.0088230470417064E-2</v>
      </c>
      <c r="D101">
        <v>6.2329999999999997</v>
      </c>
      <c r="E101">
        <v>81</v>
      </c>
      <c r="F101">
        <v>7.6997306484849547E-4</v>
      </c>
      <c r="G101">
        <v>1.0676802816471605E-2</v>
      </c>
      <c r="H101">
        <v>7.0282158190965685E-2</v>
      </c>
      <c r="I101">
        <v>6.2380000000000004</v>
      </c>
      <c r="J101">
        <v>3666</v>
      </c>
      <c r="K101">
        <v>6.59E-2</v>
      </c>
      <c r="L101">
        <v>0.91379989473258216</v>
      </c>
      <c r="M101">
        <v>0.16716421986748223</v>
      </c>
      <c r="N101">
        <v>6.0765033286888669E-2</v>
      </c>
      <c r="O101">
        <v>6.2867669244750877E-3</v>
      </c>
      <c r="P101">
        <v>0.97456492801947081</v>
      </c>
      <c r="Q101">
        <v>0.17288526609347005</v>
      </c>
      <c r="T101">
        <v>6.0765033286888669E-2</v>
      </c>
      <c r="V101">
        <v>3.0382516643444335</v>
      </c>
      <c r="X101">
        <v>1.21173085485374</v>
      </c>
    </row>
    <row r="102" spans="1:28" x14ac:dyDescent="0.45">
      <c r="A102">
        <v>3.6919173435210266E-3</v>
      </c>
      <c r="B102">
        <v>5.1193834292426528E-2</v>
      </c>
      <c r="D102">
        <v>6.258</v>
      </c>
      <c r="E102">
        <v>112</v>
      </c>
      <c r="F102">
        <v>1.1163071384173372E-3</v>
      </c>
      <c r="G102">
        <v>1.5479231344081832E-2</v>
      </c>
      <c r="H102">
        <v>7.200822448193836E-2</v>
      </c>
      <c r="I102">
        <v>6.2380000000000004</v>
      </c>
      <c r="J102">
        <v>3731</v>
      </c>
      <c r="K102">
        <v>6.7199999999999996E-2</v>
      </c>
      <c r="L102">
        <v>0.93182629629786817</v>
      </c>
      <c r="N102">
        <v>6.6673065636508363E-2</v>
      </c>
      <c r="P102">
        <v>0.99849936193437649</v>
      </c>
      <c r="T102">
        <v>6.6673065636508363E-2</v>
      </c>
      <c r="V102">
        <v>3.3336532818254181</v>
      </c>
      <c r="X102">
        <v>1.3295444180539582</v>
      </c>
    </row>
    <row r="103" spans="1:28" x14ac:dyDescent="0.45">
      <c r="B103" t="s">
        <v>15</v>
      </c>
      <c r="D103" t="s">
        <v>16</v>
      </c>
      <c r="G103" t="s">
        <v>15</v>
      </c>
      <c r="H103" t="s">
        <v>17</v>
      </c>
      <c r="I103" t="s">
        <v>18</v>
      </c>
      <c r="L103" t="s">
        <v>15</v>
      </c>
      <c r="M103" t="s">
        <v>19</v>
      </c>
      <c r="N103" t="s">
        <v>20</v>
      </c>
      <c r="O103" t="s">
        <v>19</v>
      </c>
      <c r="P103" t="s">
        <v>17</v>
      </c>
      <c r="Q103" t="s">
        <v>19</v>
      </c>
      <c r="T103" t="s">
        <v>48</v>
      </c>
      <c r="V103" t="s">
        <v>49</v>
      </c>
      <c r="X103" t="s">
        <v>50</v>
      </c>
    </row>
    <row r="104" spans="1:28" x14ac:dyDescent="0.45">
      <c r="A104">
        <v>1.2095879859045137E-4</v>
      </c>
      <c r="B104">
        <v>1.4083022262422437E-2</v>
      </c>
      <c r="D104">
        <v>10.571999999999999</v>
      </c>
      <c r="E104">
        <v>25</v>
      </c>
      <c r="F104">
        <v>1.1092934245872998E-5</v>
      </c>
      <c r="G104">
        <v>1.2915310151943758E-3</v>
      </c>
      <c r="H104">
        <v>7.1067246399865386E-3</v>
      </c>
      <c r="I104">
        <v>10.56</v>
      </c>
      <c r="J104">
        <v>2046</v>
      </c>
      <c r="K104">
        <v>6.9746729071502147E-3</v>
      </c>
      <c r="L104">
        <v>0.81204901974171106</v>
      </c>
      <c r="M104">
        <v>0.98150336260219773</v>
      </c>
      <c r="N104">
        <v>1.5374553277616812E-2</v>
      </c>
      <c r="O104">
        <v>1.8496637397802215E-2</v>
      </c>
      <c r="P104">
        <v>0.8274235730193279</v>
      </c>
      <c r="Q104">
        <v>1</v>
      </c>
      <c r="T104">
        <v>1.5374553277616812E-2</v>
      </c>
      <c r="V104">
        <v>0.76872766388084057</v>
      </c>
    </row>
    <row r="105" spans="1:28" x14ac:dyDescent="0.45">
      <c r="A105">
        <v>1.8953939729879295E-4</v>
      </c>
      <c r="B105">
        <v>2.206774193254718E-2</v>
      </c>
      <c r="D105">
        <v>10.558</v>
      </c>
      <c r="E105">
        <v>34</v>
      </c>
      <c r="F105">
        <v>1.7394041733463205E-5</v>
      </c>
      <c r="G105">
        <v>2.0251579861938606E-3</v>
      </c>
      <c r="H105">
        <v>9.9598018194880667E-3</v>
      </c>
      <c r="I105">
        <v>10.574</v>
      </c>
      <c r="J105">
        <v>2573</v>
      </c>
      <c r="K105">
        <v>9.7528683804558106E-3</v>
      </c>
      <c r="L105">
        <v>1.1355094802940413</v>
      </c>
      <c r="M105">
        <v>0.16228263348500177</v>
      </c>
      <c r="N105">
        <v>2.4092899918741043E-2</v>
      </c>
      <c r="O105">
        <v>4.8573203628921383E-3</v>
      </c>
      <c r="P105">
        <v>1.1596023802127824</v>
      </c>
      <c r="Q105">
        <v>0.1664690193527559</v>
      </c>
      <c r="T105">
        <v>2.4092899918741043E-2</v>
      </c>
      <c r="V105">
        <v>1.2046449959370522</v>
      </c>
    </row>
    <row r="106" spans="1:28" x14ac:dyDescent="0.45">
      <c r="A106">
        <v>1.1140552208627967E-4</v>
      </c>
      <c r="B106">
        <v>1.2970750916682171E-2</v>
      </c>
      <c r="D106">
        <v>10.571999999999999</v>
      </c>
      <c r="E106">
        <v>45</v>
      </c>
      <c r="F106">
        <v>2.6211060109935777E-5</v>
      </c>
      <c r="G106">
        <v>3.0517080803666142E-3</v>
      </c>
      <c r="H106">
        <v>8.700413974867597E-3</v>
      </c>
      <c r="I106">
        <v>10.574</v>
      </c>
      <c r="J106">
        <v>2354</v>
      </c>
      <c r="K106">
        <v>8.562797392671382E-3</v>
      </c>
      <c r="L106">
        <v>0.99695158777084114</v>
      </c>
      <c r="N106">
        <v>1.6022458997048784E-2</v>
      </c>
      <c r="P106">
        <v>1.0129740467678898</v>
      </c>
      <c r="T106">
        <v>1.6022458997048784E-2</v>
      </c>
      <c r="V106">
        <v>0.80112294985243915</v>
      </c>
    </row>
    <row r="107" spans="1:28" x14ac:dyDescent="0.45">
      <c r="A107">
        <v>1.7537079146306533E-4</v>
      </c>
      <c r="B107">
        <v>2.0418115830624303E-2</v>
      </c>
      <c r="D107">
        <v>10.571999999999999</v>
      </c>
      <c r="E107">
        <v>50</v>
      </c>
      <c r="F107">
        <v>3.0578995804329205E-5</v>
      </c>
      <c r="G107">
        <v>3.5602592262261945E-3</v>
      </c>
      <c r="H107">
        <v>8.5884268378345445E-3</v>
      </c>
      <c r="I107">
        <v>10.56</v>
      </c>
      <c r="J107">
        <v>2320</v>
      </c>
      <c r="K107">
        <v>8.3824770505671505E-3</v>
      </c>
      <c r="L107">
        <v>0.97595720437902411</v>
      </c>
      <c r="M107">
        <v>0.96159823500324249</v>
      </c>
      <c r="N107">
        <v>2.3978375056850496E-2</v>
      </c>
      <c r="O107">
        <v>2.22854086913154E-2</v>
      </c>
      <c r="P107">
        <v>0.99993557943587463</v>
      </c>
      <c r="Q107">
        <v>0.98388364369455805</v>
      </c>
      <c r="T107">
        <v>2.3978375056850496E-2</v>
      </c>
      <c r="V107">
        <v>1.1989187528425249</v>
      </c>
      <c r="X107">
        <v>1.2963640115310704</v>
      </c>
    </row>
    <row r="108" spans="1:28" x14ac:dyDescent="0.45">
      <c r="A108">
        <v>1.6155558451504698E-4</v>
      </c>
      <c r="B108">
        <v>1.8809635345730713E-2</v>
      </c>
      <c r="D108">
        <v>10.571999999999999</v>
      </c>
      <c r="E108">
        <v>45</v>
      </c>
      <c r="F108">
        <v>2.6211060109935777E-5</v>
      </c>
      <c r="G108">
        <v>3.0517080803666142E-3</v>
      </c>
      <c r="H108">
        <v>6.2308740304907713E-3</v>
      </c>
      <c r="I108">
        <v>10.56</v>
      </c>
      <c r="J108">
        <v>1855</v>
      </c>
      <c r="K108">
        <v>6.0431073858657888E-3</v>
      </c>
      <c r="L108">
        <v>0.70358846847934609</v>
      </c>
      <c r="M108">
        <v>0.25113833894306303</v>
      </c>
      <c r="N108">
        <v>2.1861343426097326E-2</v>
      </c>
      <c r="O108">
        <v>1.5257910188461797E-3</v>
      </c>
      <c r="P108">
        <v>0.72544981190544344</v>
      </c>
      <c r="Q108">
        <v>0.25079343450933145</v>
      </c>
      <c r="T108">
        <v>2.1861343426097326E-2</v>
      </c>
      <c r="V108">
        <v>1.0930671713048663</v>
      </c>
      <c r="X108">
        <v>1.1819090657361813</v>
      </c>
    </row>
    <row r="109" spans="1:28" x14ac:dyDescent="0.45">
      <c r="A109">
        <v>1.6004283698350109E-4</v>
      </c>
      <c r="B109">
        <v>1.8633508785179151E-2</v>
      </c>
      <c r="D109">
        <v>10.571999999999999</v>
      </c>
      <c r="E109">
        <v>38</v>
      </c>
      <c r="F109">
        <v>2.046752942821758E-5</v>
      </c>
      <c r="G109">
        <v>2.3829988058192315E-3</v>
      </c>
      <c r="H109">
        <v>1.0532370373075922E-2</v>
      </c>
      <c r="I109">
        <v>10.56</v>
      </c>
      <c r="J109">
        <v>2680</v>
      </c>
      <c r="K109">
        <v>1.0351860006664203E-2</v>
      </c>
      <c r="L109">
        <v>1.2052490321513571</v>
      </c>
      <c r="N109">
        <v>2.1016507590998382E-2</v>
      </c>
      <c r="P109">
        <v>1.2262655397423556</v>
      </c>
      <c r="T109">
        <v>2.10165075909984E-2</v>
      </c>
      <c r="V109">
        <v>1.0508253795499192</v>
      </c>
      <c r="X109">
        <v>1.1362339618278716</v>
      </c>
    </row>
    <row r="110" spans="1:28" x14ac:dyDescent="0.45">
      <c r="B110" t="s">
        <v>15</v>
      </c>
      <c r="D110" t="s">
        <v>16</v>
      </c>
      <c r="G110" t="s">
        <v>15</v>
      </c>
      <c r="H110" t="s">
        <v>17</v>
      </c>
      <c r="I110" t="s">
        <v>18</v>
      </c>
      <c r="L110" t="s">
        <v>15</v>
      </c>
      <c r="M110" t="s">
        <v>19</v>
      </c>
      <c r="N110" t="s">
        <v>20</v>
      </c>
      <c r="O110" t="s">
        <v>19</v>
      </c>
      <c r="P110" t="s">
        <v>17</v>
      </c>
      <c r="Q110" t="s">
        <v>19</v>
      </c>
      <c r="T110" t="s">
        <v>48</v>
      </c>
      <c r="V110" t="s">
        <v>49</v>
      </c>
      <c r="X110" t="s">
        <v>50</v>
      </c>
    </row>
    <row r="111" spans="1:28" x14ac:dyDescent="0.45">
      <c r="A111">
        <v>4.0933899045771729E-2</v>
      </c>
      <c r="B111">
        <v>0.11253979634297626</v>
      </c>
      <c r="D111">
        <v>6.5339999999999998</v>
      </c>
      <c r="E111">
        <v>51</v>
      </c>
      <c r="F111">
        <v>1.7801378726511455E-2</v>
      </c>
      <c r="G111">
        <v>4.8941429553672741E-2</v>
      </c>
      <c r="H111">
        <v>0.38003527777228319</v>
      </c>
      <c r="I111">
        <v>6.5389999999999997</v>
      </c>
      <c r="J111">
        <v>2745</v>
      </c>
      <c r="K111">
        <v>0.32129999999999997</v>
      </c>
      <c r="L111">
        <v>0.88335187724398601</v>
      </c>
      <c r="M111">
        <v>0.84852734011848396</v>
      </c>
      <c r="N111">
        <v>0.16148122589664898</v>
      </c>
      <c r="O111">
        <v>0.15147265988151595</v>
      </c>
      <c r="P111">
        <v>1.044833103140635</v>
      </c>
      <c r="Q111">
        <v>1</v>
      </c>
      <c r="T111">
        <v>0.16148122589664898</v>
      </c>
      <c r="V111">
        <v>8.0740612948324486</v>
      </c>
    </row>
    <row r="112" spans="1:28" x14ac:dyDescent="0.45">
      <c r="A112">
        <v>3.5321628371932312E-2</v>
      </c>
      <c r="B112">
        <v>9.7109949360911454E-2</v>
      </c>
      <c r="D112">
        <v>6.5339999999999998</v>
      </c>
      <c r="E112">
        <v>37</v>
      </c>
      <c r="F112">
        <v>1.4073240923588606E-2</v>
      </c>
      <c r="G112">
        <v>3.8691639554182644E-2</v>
      </c>
      <c r="H112">
        <v>0.33369486929552095</v>
      </c>
      <c r="I112">
        <v>6.5389999999999997</v>
      </c>
      <c r="J112">
        <v>2323</v>
      </c>
      <c r="K112">
        <v>0.2843</v>
      </c>
      <c r="L112">
        <v>0.78162757143001949</v>
      </c>
      <c r="M112">
        <v>5.7953204900131207E-2</v>
      </c>
      <c r="N112">
        <v>0.13580158891509408</v>
      </c>
      <c r="O112">
        <v>1.3744413796835364E-2</v>
      </c>
      <c r="P112">
        <v>0.91742916034511357</v>
      </c>
      <c r="Q112">
        <v>7.1596394656961743E-2</v>
      </c>
      <c r="T112">
        <v>0.13580158891509408</v>
      </c>
      <c r="V112">
        <v>6.7900794457547047</v>
      </c>
    </row>
    <row r="113" spans="1:28" x14ac:dyDescent="0.45">
      <c r="A113">
        <v>4.2803712048761676E-2</v>
      </c>
      <c r="B113">
        <v>0.11768048363300546</v>
      </c>
      <c r="D113">
        <v>6.5590000000000002</v>
      </c>
      <c r="E113">
        <v>38</v>
      </c>
      <c r="F113">
        <v>1.4350780698000522E-2</v>
      </c>
      <c r="G113">
        <v>3.9454681199799321E-2</v>
      </c>
      <c r="H113">
        <v>0.37745449274676218</v>
      </c>
      <c r="I113">
        <v>6.5640000000000001</v>
      </c>
      <c r="J113">
        <v>2734</v>
      </c>
      <c r="K113">
        <v>0.32029999999999997</v>
      </c>
      <c r="L113">
        <v>0.8806025716814464</v>
      </c>
      <c r="N113">
        <v>0.15713516483280476</v>
      </c>
      <c r="P113">
        <v>1.0377377365142513</v>
      </c>
      <c r="T113">
        <v>0.15713516483280476</v>
      </c>
      <c r="V113">
        <v>7.8567582416402377</v>
      </c>
    </row>
    <row r="114" spans="1:28" x14ac:dyDescent="0.45">
      <c r="A114">
        <v>5.0707521515105852E-2</v>
      </c>
      <c r="B114">
        <v>0.13941047096407896</v>
      </c>
      <c r="D114">
        <v>6.5590000000000002</v>
      </c>
      <c r="E114">
        <v>60</v>
      </c>
      <c r="F114">
        <v>2.0051190387047241E-2</v>
      </c>
      <c r="G114">
        <v>5.5126849266650325E-2</v>
      </c>
      <c r="H114">
        <v>0.30885871190215308</v>
      </c>
      <c r="I114">
        <v>6.5640000000000001</v>
      </c>
      <c r="J114">
        <v>1824</v>
      </c>
      <c r="K114">
        <v>0.23810000000000001</v>
      </c>
      <c r="L114">
        <v>0.65460965444068819</v>
      </c>
      <c r="M114">
        <v>0.7490941222733003</v>
      </c>
      <c r="N114">
        <v>0.19453732023072928</v>
      </c>
      <c r="O114">
        <v>0.19468661026632805</v>
      </c>
      <c r="P114">
        <v>0.84914697467141753</v>
      </c>
      <c r="Q114">
        <v>0.94378073253962846</v>
      </c>
      <c r="T114">
        <v>0.19453732023072928</v>
      </c>
      <c r="V114">
        <v>9.7268660115364636</v>
      </c>
      <c r="X114">
        <v>1.2843064905765775</v>
      </c>
    </row>
    <row r="115" spans="1:28" x14ac:dyDescent="0.45">
      <c r="A115">
        <v>4.5008860752405434E-2</v>
      </c>
      <c r="B115">
        <v>0.12374311123016032</v>
      </c>
      <c r="D115">
        <v>6.5090000000000003</v>
      </c>
      <c r="E115">
        <v>52</v>
      </c>
      <c r="F115">
        <v>1.8056320236868498E-2</v>
      </c>
      <c r="G115">
        <v>4.9642341666219621E-2</v>
      </c>
      <c r="H115">
        <v>0.33586518098927393</v>
      </c>
      <c r="I115">
        <v>6.5140000000000002</v>
      </c>
      <c r="J115">
        <v>2196</v>
      </c>
      <c r="K115">
        <v>0.27279999999999999</v>
      </c>
      <c r="L115">
        <v>0.75001055746081358</v>
      </c>
      <c r="M115">
        <v>9.4029599723011642E-2</v>
      </c>
      <c r="N115">
        <v>0.17338545289637994</v>
      </c>
      <c r="O115">
        <v>2.1376193378524602E-2</v>
      </c>
      <c r="P115">
        <v>0.92339601035719354</v>
      </c>
      <c r="Q115">
        <v>0.10630224781225241</v>
      </c>
      <c r="T115">
        <v>0.17338545289637994</v>
      </c>
      <c r="V115">
        <v>8.6692726448189976</v>
      </c>
      <c r="X115">
        <v>1.1446650044437361</v>
      </c>
    </row>
    <row r="116" spans="1:28" x14ac:dyDescent="0.45">
      <c r="A116">
        <v>6.0813767082243564E-2</v>
      </c>
      <c r="B116">
        <v>0.16719562811820224</v>
      </c>
      <c r="D116">
        <v>6.5090000000000003</v>
      </c>
      <c r="E116">
        <v>51</v>
      </c>
      <c r="F116">
        <v>1.7801378726511455E-2</v>
      </c>
      <c r="G116">
        <v>4.8941429553672741E-2</v>
      </c>
      <c r="H116">
        <v>0.385115145808755</v>
      </c>
      <c r="I116">
        <v>6.5140000000000002</v>
      </c>
      <c r="J116">
        <v>2574</v>
      </c>
      <c r="K116">
        <v>0.30649999999999999</v>
      </c>
      <c r="L116">
        <v>0.84266215491839946</v>
      </c>
      <c r="N116">
        <v>0.21613705767187497</v>
      </c>
      <c r="P116">
        <v>1.0587992125902743</v>
      </c>
      <c r="T116">
        <v>0.21613705767187497</v>
      </c>
      <c r="V116">
        <v>10.806852883593749</v>
      </c>
      <c r="X116">
        <v>1.4269047486255304</v>
      </c>
    </row>
    <row r="118" spans="1:28" x14ac:dyDescent="0.45">
      <c r="A118" s="5"/>
      <c r="B118" s="5" t="s">
        <v>15</v>
      </c>
      <c r="C118" s="5"/>
      <c r="D118" s="5" t="s">
        <v>16</v>
      </c>
      <c r="E118" s="5"/>
      <c r="F118" s="5"/>
      <c r="G118" s="5" t="s">
        <v>15</v>
      </c>
      <c r="H118" s="5" t="s">
        <v>17</v>
      </c>
      <c r="I118" s="5" t="s">
        <v>18</v>
      </c>
      <c r="J118" s="5"/>
      <c r="K118" s="5"/>
      <c r="L118" s="5" t="s">
        <v>15</v>
      </c>
      <c r="M118" s="5" t="s">
        <v>19</v>
      </c>
      <c r="N118" s="5" t="s">
        <v>20</v>
      </c>
      <c r="O118" s="5" t="s">
        <v>19</v>
      </c>
      <c r="P118" s="5" t="s">
        <v>17</v>
      </c>
      <c r="Q118" s="5" t="s">
        <v>19</v>
      </c>
      <c r="R118" s="5"/>
      <c r="S118" s="5"/>
      <c r="T118" s="5" t="s">
        <v>48</v>
      </c>
      <c r="U118" s="5"/>
      <c r="V118" s="5" t="s">
        <v>49</v>
      </c>
      <c r="W118" s="5"/>
      <c r="X118" s="5" t="s">
        <v>50</v>
      </c>
      <c r="Y118" s="5"/>
      <c r="Z118" s="5"/>
      <c r="AA118" s="5" t="s">
        <v>51</v>
      </c>
      <c r="AB118" s="5" t="s">
        <v>52</v>
      </c>
    </row>
    <row r="119" spans="1:28" x14ac:dyDescent="0.45">
      <c r="A119">
        <v>6.8007930190141161E-3</v>
      </c>
      <c r="B119">
        <v>4.6926681402718565E-2</v>
      </c>
      <c r="D119">
        <v>6.0830000000000002</v>
      </c>
      <c r="E119">
        <v>32</v>
      </c>
      <c r="F119">
        <v>8.3079929964128465E-3</v>
      </c>
      <c r="G119">
        <v>5.7326629313473827E-2</v>
      </c>
      <c r="H119">
        <v>0.15380878601542694</v>
      </c>
      <c r="I119">
        <v>6.5389999999999997</v>
      </c>
      <c r="J119">
        <v>931</v>
      </c>
      <c r="K119">
        <v>0.13869999999999999</v>
      </c>
      <c r="L119">
        <v>0.95705466882457901</v>
      </c>
      <c r="M119">
        <v>0.9174936491086868</v>
      </c>
      <c r="N119">
        <v>0.1042533107161924</v>
      </c>
      <c r="O119">
        <v>8.2506350891313265E-2</v>
      </c>
      <c r="P119">
        <v>1.0613079795407714</v>
      </c>
      <c r="Q119">
        <v>1</v>
      </c>
      <c r="T119">
        <v>0.1042533107161924</v>
      </c>
      <c r="V119">
        <v>5.2126655358096201</v>
      </c>
    </row>
    <row r="120" spans="1:28" x14ac:dyDescent="0.45">
      <c r="A120">
        <v>5.4439145454236683E-3</v>
      </c>
      <c r="B120">
        <v>3.7563978604035743E-2</v>
      </c>
      <c r="F120">
        <v>0</v>
      </c>
      <c r="G120">
        <v>0</v>
      </c>
      <c r="H120">
        <v>0.13404391454542366</v>
      </c>
      <c r="I120">
        <v>6.5389999999999997</v>
      </c>
      <c r="J120">
        <v>849</v>
      </c>
      <c r="K120">
        <v>0.12859999999999999</v>
      </c>
      <c r="L120">
        <v>0.8873628724646061</v>
      </c>
      <c r="M120">
        <v>3.5790134580147501E-2</v>
      </c>
      <c r="N120">
        <v>3.7563978604035743E-2</v>
      </c>
      <c r="O120">
        <v>3.8927973539178401E-2</v>
      </c>
      <c r="P120">
        <v>0.92492685106864181</v>
      </c>
      <c r="Q120">
        <v>6.9224728003052058E-2</v>
      </c>
      <c r="T120">
        <v>3.7563978604035743E-2</v>
      </c>
      <c r="V120">
        <v>1.8781989302017872</v>
      </c>
    </row>
    <row r="121" spans="1:28" x14ac:dyDescent="0.45">
      <c r="A121">
        <v>6.8007930190141161E-3</v>
      </c>
      <c r="B121">
        <v>4.6926681402718565E-2</v>
      </c>
      <c r="D121">
        <v>6.0830000000000002</v>
      </c>
      <c r="E121">
        <v>33</v>
      </c>
      <c r="F121">
        <v>8.5179082576493492E-3</v>
      </c>
      <c r="G121">
        <v>5.8775081950993117E-2</v>
      </c>
      <c r="H121">
        <v>0.14691870127666345</v>
      </c>
      <c r="I121">
        <v>6.5640000000000001</v>
      </c>
      <c r="J121">
        <v>873</v>
      </c>
      <c r="K121">
        <v>0.13159999999999999</v>
      </c>
      <c r="L121">
        <v>0.9080634060368753</v>
      </c>
      <c r="N121">
        <v>0.10570176335371168</v>
      </c>
      <c r="P121">
        <v>1.0137651693905869</v>
      </c>
      <c r="T121">
        <v>0.10570176335371168</v>
      </c>
      <c r="V121">
        <v>5.2850881676855836</v>
      </c>
    </row>
    <row r="122" spans="1:28" x14ac:dyDescent="0.45">
      <c r="A122">
        <v>7.0205622127812095E-3</v>
      </c>
      <c r="B122">
        <v>4.844312792729398E-2</v>
      </c>
      <c r="F122">
        <v>0</v>
      </c>
      <c r="G122">
        <v>0</v>
      </c>
      <c r="H122">
        <v>0.1233205622127812</v>
      </c>
      <c r="I122">
        <v>6.5890000000000004</v>
      </c>
      <c r="J122">
        <v>750</v>
      </c>
      <c r="K122">
        <v>0.1163</v>
      </c>
      <c r="L122">
        <v>0.80249068481830244</v>
      </c>
      <c r="M122">
        <v>0.74958932124472566</v>
      </c>
      <c r="N122">
        <v>4.844312792729398E-2</v>
      </c>
      <c r="O122">
        <v>4.6150417685716816E-2</v>
      </c>
      <c r="P122">
        <v>0.85093381274559643</v>
      </c>
      <c r="Q122">
        <v>0.79573973893044236</v>
      </c>
      <c r="T122">
        <v>4.844312792729398E-2</v>
      </c>
      <c r="V122">
        <v>2.422156396364699</v>
      </c>
      <c r="X122">
        <v>0.58714423076483857</v>
      </c>
      <c r="AA122">
        <v>1.0674184348628597</v>
      </c>
      <c r="AB122">
        <v>0.55996037463988346</v>
      </c>
    </row>
    <row r="123" spans="1:28" x14ac:dyDescent="0.45">
      <c r="A123">
        <v>2.9700602214810736E-3</v>
      </c>
      <c r="B123">
        <v>2.0493943775476749E-2</v>
      </c>
      <c r="F123">
        <v>0</v>
      </c>
      <c r="G123">
        <v>0</v>
      </c>
      <c r="H123">
        <v>0.11657006022148109</v>
      </c>
      <c r="I123">
        <v>6.5640000000000001</v>
      </c>
      <c r="J123">
        <v>728</v>
      </c>
      <c r="K123">
        <v>0.11360000000000001</v>
      </c>
      <c r="L123">
        <v>0.78386020460326022</v>
      </c>
      <c r="M123">
        <v>7.6065919929068929E-2</v>
      </c>
      <c r="N123">
        <v>2.0493943775476749E-2</v>
      </c>
      <c r="O123">
        <v>2.4590411002297145E-2</v>
      </c>
      <c r="P123">
        <v>0.80435414837873698</v>
      </c>
      <c r="Q123">
        <v>5.9967142548387802E-2</v>
      </c>
      <c r="T123">
        <v>2.0493943775476749E-2</v>
      </c>
      <c r="V123">
        <v>1.0246971887738374</v>
      </c>
      <c r="X123">
        <v>0.24839231833769618</v>
      </c>
    </row>
    <row r="124" spans="1:28" x14ac:dyDescent="0.45">
      <c r="A124">
        <v>3.4949046593307775E-3</v>
      </c>
      <c r="B124">
        <v>2.411546374411893E-2</v>
      </c>
      <c r="D124">
        <v>6.0830000000000002</v>
      </c>
      <c r="E124">
        <v>24</v>
      </c>
      <c r="F124">
        <v>6.5793546990128354E-3</v>
      </c>
      <c r="G124">
        <v>4.5398717610260764E-2</v>
      </c>
      <c r="H124">
        <v>0.10607425935834361</v>
      </c>
      <c r="I124">
        <v>6.5389999999999997</v>
      </c>
      <c r="J124">
        <v>592</v>
      </c>
      <c r="K124">
        <v>9.6000000000000002E-2</v>
      </c>
      <c r="L124">
        <v>0.66241707431261421</v>
      </c>
      <c r="N124">
        <v>6.95141813543797E-2</v>
      </c>
      <c r="P124">
        <v>0.73193125566699391</v>
      </c>
      <c r="T124">
        <v>6.95141813543797E-2</v>
      </c>
      <c r="V124">
        <v>3.4757090677189852</v>
      </c>
      <c r="X124">
        <v>0.84253127914906423</v>
      </c>
    </row>
    <row r="125" spans="1:28" x14ac:dyDescent="0.45">
      <c r="B125" t="s">
        <v>15</v>
      </c>
      <c r="D125" t="s">
        <v>16</v>
      </c>
      <c r="G125" t="s">
        <v>15</v>
      </c>
      <c r="H125" t="s">
        <v>17</v>
      </c>
      <c r="I125" t="s">
        <v>18</v>
      </c>
      <c r="L125" t="s">
        <v>15</v>
      </c>
      <c r="M125" t="s">
        <v>19</v>
      </c>
      <c r="N125" t="s">
        <v>20</v>
      </c>
      <c r="O125" t="s">
        <v>19</v>
      </c>
      <c r="P125" t="s">
        <v>17</v>
      </c>
      <c r="Q125" t="s">
        <v>19</v>
      </c>
      <c r="T125" t="s">
        <v>48</v>
      </c>
      <c r="V125" t="s">
        <v>49</v>
      </c>
      <c r="X125" t="s">
        <v>50</v>
      </c>
    </row>
    <row r="126" spans="1:28" x14ac:dyDescent="0.45">
      <c r="A126">
        <v>4.9886229866040049E-7</v>
      </c>
      <c r="B126">
        <v>1.4999823855930492E-3</v>
      </c>
      <c r="F126">
        <v>0</v>
      </c>
      <c r="G126">
        <v>0</v>
      </c>
      <c r="H126">
        <v>2.3116941991712072E-4</v>
      </c>
      <c r="I126">
        <v>10.574</v>
      </c>
      <c r="J126">
        <v>199</v>
      </c>
      <c r="K126">
        <v>2.3067055761846032E-4</v>
      </c>
      <c r="L126">
        <v>0.6935817243189929</v>
      </c>
      <c r="M126">
        <v>0.99347229870952114</v>
      </c>
      <c r="N126">
        <v>1.4999823855930492E-3</v>
      </c>
      <c r="O126">
        <v>6.5277012904788809E-3</v>
      </c>
      <c r="P126">
        <v>0.69508170670458591</v>
      </c>
      <c r="Q126">
        <v>1</v>
      </c>
      <c r="T126">
        <v>1.4999823855930492E-3</v>
      </c>
      <c r="V126">
        <v>7.4999119279652457E-2</v>
      </c>
    </row>
    <row r="127" spans="1:28" x14ac:dyDescent="0.45">
      <c r="A127">
        <v>5.2541673684943867E-6</v>
      </c>
      <c r="B127">
        <v>1.5798264420588026E-2</v>
      </c>
      <c r="F127">
        <v>0</v>
      </c>
      <c r="G127">
        <v>0</v>
      </c>
      <c r="H127">
        <v>3.6765632579382351E-4</v>
      </c>
      <c r="I127">
        <v>10.574</v>
      </c>
      <c r="J127">
        <v>271</v>
      </c>
      <c r="K127">
        <v>3.6240215842532912E-4</v>
      </c>
      <c r="L127">
        <v>1.0896731534906945</v>
      </c>
      <c r="M127">
        <v>0.26521544350154846</v>
      </c>
      <c r="N127">
        <v>1.5798264420588026E-2</v>
      </c>
      <c r="O127">
        <v>8.0381286769806159E-3</v>
      </c>
      <c r="P127">
        <v>1.1054714179112826</v>
      </c>
      <c r="Q127">
        <v>0.2682148781135168</v>
      </c>
      <c r="T127">
        <v>1.5798264420588026E-2</v>
      </c>
      <c r="V127">
        <v>0.78991322102940131</v>
      </c>
    </row>
    <row r="128" spans="1:28" x14ac:dyDescent="0.45">
      <c r="A128">
        <v>7.5989495518855285E-7</v>
      </c>
      <c r="B128">
        <v>2.2848570652555665E-3</v>
      </c>
      <c r="F128">
        <v>0</v>
      </c>
      <c r="G128">
        <v>0</v>
      </c>
      <c r="H128">
        <v>3.9891056796549586E-4</v>
      </c>
      <c r="I128">
        <v>10.574</v>
      </c>
      <c r="J128">
        <v>289</v>
      </c>
      <c r="K128">
        <v>3.9815067301030732E-4</v>
      </c>
      <c r="L128">
        <v>1.1971620183188756</v>
      </c>
      <c r="N128">
        <v>2.2848570652555665E-3</v>
      </c>
      <c r="P128">
        <v>1.1994468753841312</v>
      </c>
      <c r="T128">
        <v>2.2848570652555665E-3</v>
      </c>
      <c r="V128">
        <v>0.11424285326277833</v>
      </c>
    </row>
    <row r="129" spans="1:24" x14ac:dyDescent="0.45">
      <c r="A129">
        <v>2.0947410424871744E-6</v>
      </c>
      <c r="B129">
        <v>6.2984809125624939E-3</v>
      </c>
      <c r="F129">
        <v>0</v>
      </c>
      <c r="G129">
        <v>0</v>
      </c>
      <c r="H129">
        <v>2.9628966539491883E-4</v>
      </c>
      <c r="I129">
        <v>10.574</v>
      </c>
      <c r="J129">
        <v>235</v>
      </c>
      <c r="K129">
        <v>2.9419492435243168E-4</v>
      </c>
      <c r="L129">
        <v>0.88458720100620891</v>
      </c>
      <c r="M129">
        <v>0.78825659484441701</v>
      </c>
      <c r="N129">
        <v>6.2984809125624939E-3</v>
      </c>
      <c r="O129">
        <v>8.5869630072324503E-3</v>
      </c>
      <c r="P129">
        <v>0.89088568191877138</v>
      </c>
      <c r="Q129">
        <v>0.7968435578516494</v>
      </c>
      <c r="T129">
        <v>6.2984809125624939E-3</v>
      </c>
      <c r="V129">
        <v>0.3149240456281247</v>
      </c>
      <c r="X129">
        <v>0.96488497746508084</v>
      </c>
    </row>
    <row r="130" spans="1:24" x14ac:dyDescent="0.45">
      <c r="A130">
        <v>4.749749474761293E-6</v>
      </c>
      <c r="B130">
        <v>1.4281577435804169E-2</v>
      </c>
      <c r="F130">
        <v>0</v>
      </c>
      <c r="G130">
        <v>0</v>
      </c>
      <c r="H130">
        <v>2.5954218012237766E-4</v>
      </c>
      <c r="I130">
        <v>10.574</v>
      </c>
      <c r="J130">
        <v>213</v>
      </c>
      <c r="K130">
        <v>2.5479243064761636E-4</v>
      </c>
      <c r="L130">
        <v>0.7661115281314016</v>
      </c>
      <c r="M130">
        <v>8.7388454404824373E-2</v>
      </c>
      <c r="N130">
        <v>1.4281577435804169E-2</v>
      </c>
      <c r="O130">
        <v>4.9632409403419682E-3</v>
      </c>
      <c r="P130">
        <v>0.78039310556720576</v>
      </c>
      <c r="Q130">
        <v>8.6991396153440328E-2</v>
      </c>
      <c r="T130">
        <v>1.4281577435804169E-2</v>
      </c>
      <c r="V130">
        <v>0.71407887179020846</v>
      </c>
      <c r="X130">
        <v>2.1878417532117886</v>
      </c>
    </row>
    <row r="131" spans="1:24" x14ac:dyDescent="0.45">
      <c r="A131">
        <v>1.7230342992635967E-6</v>
      </c>
      <c r="B131">
        <v>5.1808306733306881E-3</v>
      </c>
      <c r="F131">
        <v>0</v>
      </c>
      <c r="G131">
        <v>0</v>
      </c>
      <c r="H131">
        <v>2.3920790847042743E-4</v>
      </c>
      <c r="I131">
        <v>10.574</v>
      </c>
      <c r="J131">
        <v>203</v>
      </c>
      <c r="K131">
        <v>2.3748487417116383E-4</v>
      </c>
      <c r="L131">
        <v>0.71407105539564053</v>
      </c>
      <c r="N131">
        <v>5.1808306733306881E-3</v>
      </c>
      <c r="P131">
        <v>0.71925188606897117</v>
      </c>
      <c r="T131">
        <v>5.1808306733306881E-3</v>
      </c>
      <c r="V131">
        <v>0.25904153366653443</v>
      </c>
      <c r="X131">
        <v>0.79366846655304224</v>
      </c>
    </row>
    <row r="132" spans="1:24" x14ac:dyDescent="0.45">
      <c r="B132" t="s">
        <v>15</v>
      </c>
      <c r="C132" t="s">
        <v>53</v>
      </c>
      <c r="D132" t="s">
        <v>16</v>
      </c>
      <c r="G132" t="s">
        <v>15</v>
      </c>
      <c r="H132" t="s">
        <v>17</v>
      </c>
      <c r="I132" t="s">
        <v>18</v>
      </c>
      <c r="L132" t="s">
        <v>15</v>
      </c>
      <c r="M132" t="s">
        <v>19</v>
      </c>
      <c r="N132" t="s">
        <v>20</v>
      </c>
      <c r="O132" t="s">
        <v>19</v>
      </c>
      <c r="P132" t="s">
        <v>17</v>
      </c>
      <c r="Q132" t="s">
        <v>19</v>
      </c>
      <c r="T132" t="s">
        <v>48</v>
      </c>
      <c r="V132" t="s">
        <v>49</v>
      </c>
      <c r="X132" t="s">
        <v>50</v>
      </c>
    </row>
    <row r="133" spans="1:24" x14ac:dyDescent="0.45">
      <c r="A133">
        <v>1.8920546968681294E-5</v>
      </c>
      <c r="B133">
        <v>5.8461695444746477E-3</v>
      </c>
      <c r="C133">
        <v>0.5355028474450112</v>
      </c>
      <c r="D133">
        <v>6.609</v>
      </c>
      <c r="E133">
        <v>39</v>
      </c>
      <c r="F133">
        <v>1.0132006776945908E-5</v>
      </c>
      <c r="G133">
        <v>3.1306404377124779E-3</v>
      </c>
      <c r="H133">
        <v>3.7120239301293122E-3</v>
      </c>
      <c r="I133">
        <v>6.6390000000000002</v>
      </c>
      <c r="J133">
        <v>2276</v>
      </c>
      <c r="K133">
        <v>3.6829713763836848E-3</v>
      </c>
      <c r="L133">
        <v>1.1379837554076186</v>
      </c>
      <c r="M133">
        <v>0.99065661072294431</v>
      </c>
      <c r="N133">
        <v>8.9768099821871256E-3</v>
      </c>
      <c r="O133">
        <v>9.3433892770556793E-3</v>
      </c>
      <c r="P133">
        <v>1.1469605653898058</v>
      </c>
      <c r="Q133">
        <v>1</v>
      </c>
      <c r="T133">
        <v>8.9768099821871256E-3</v>
      </c>
      <c r="V133">
        <v>0.44884049910935631</v>
      </c>
    </row>
    <row r="134" spans="1:24" x14ac:dyDescent="0.45">
      <c r="A134">
        <v>3.4608933382851611E-5</v>
      </c>
      <c r="B134">
        <v>1.0693649218729791E-2</v>
      </c>
      <c r="C134">
        <v>7.326202131826802E-2</v>
      </c>
      <c r="D134">
        <v>6.609</v>
      </c>
      <c r="E134">
        <v>15</v>
      </c>
      <c r="F134">
        <v>2.5355204152969924E-6</v>
      </c>
      <c r="G134">
        <v>7.8343835703266213E-4</v>
      </c>
      <c r="H134">
        <v>3.8664566092310188E-3</v>
      </c>
      <c r="I134">
        <v>6.6390000000000002</v>
      </c>
      <c r="J134">
        <v>2338</v>
      </c>
      <c r="K134">
        <v>3.8293121554328702E-3</v>
      </c>
      <c r="L134">
        <v>1.1832008945848413</v>
      </c>
      <c r="M134">
        <v>0.29520431632270983</v>
      </c>
      <c r="N134">
        <v>1.1477087575762452E-2</v>
      </c>
      <c r="O134">
        <v>1.9760767170148874E-3</v>
      </c>
      <c r="P134">
        <v>1.1946779821606037</v>
      </c>
      <c r="Q134">
        <v>0.29682808297916236</v>
      </c>
      <c r="T134">
        <v>1.1477087575762452E-2</v>
      </c>
      <c r="V134">
        <v>0.57385437878812262</v>
      </c>
    </row>
    <row r="135" spans="1:24" x14ac:dyDescent="0.45">
      <c r="A135">
        <v>2.2685138022638387E-5</v>
      </c>
      <c r="B135">
        <v>7.0093725746764538E-3</v>
      </c>
      <c r="C135">
        <v>8.0877095988463363E-2</v>
      </c>
      <c r="D135">
        <v>6.6340000000000003</v>
      </c>
      <c r="E135">
        <v>12</v>
      </c>
      <c r="F135">
        <v>1.8347080853684648E-6</v>
      </c>
      <c r="G135">
        <v>5.668976985410101E-4</v>
      </c>
      <c r="H135">
        <v>2.1307214388290698E-3</v>
      </c>
      <c r="I135">
        <v>6.6390000000000002</v>
      </c>
      <c r="J135">
        <v>1548</v>
      </c>
      <c r="K135">
        <v>2.106201592721063E-3</v>
      </c>
      <c r="L135">
        <v>0.65078518217637282</v>
      </c>
      <c r="N135">
        <v>7.5762702732174638E-3</v>
      </c>
      <c r="P135">
        <v>0.65836145244959032</v>
      </c>
      <c r="T135">
        <v>7.5762702732174638E-3</v>
      </c>
      <c r="V135">
        <v>0.37881351366087318</v>
      </c>
    </row>
    <row r="136" spans="1:24" x14ac:dyDescent="0.45">
      <c r="A136">
        <v>3.4608933382851611E-5</v>
      </c>
      <c r="B136">
        <v>1.0693649218729791E-2</v>
      </c>
      <c r="D136">
        <v>6.6340000000000003</v>
      </c>
      <c r="E136">
        <v>34</v>
      </c>
      <c r="F136">
        <v>8.3043976765476459E-6</v>
      </c>
      <c r="G136">
        <v>2.5659362206706116E-3</v>
      </c>
      <c r="H136">
        <v>3.2796201270826448E-3</v>
      </c>
      <c r="I136">
        <v>6.6390000000000002</v>
      </c>
      <c r="J136">
        <v>2082</v>
      </c>
      <c r="K136">
        <v>3.2367067960232454E-3</v>
      </c>
      <c r="L136">
        <v>1.0000945916958364</v>
      </c>
      <c r="M136">
        <v>0.97788160982735872</v>
      </c>
      <c r="N136">
        <v>1.3259585439400402E-2</v>
      </c>
      <c r="O136">
        <v>1.2402735368127568E-2</v>
      </c>
      <c r="P136">
        <v>1.0133541771352368</v>
      </c>
      <c r="Q136">
        <v>0.99028434519548603</v>
      </c>
      <c r="T136">
        <v>1.3259585439400402E-2</v>
      </c>
      <c r="V136">
        <v>0.66297927197002016</v>
      </c>
      <c r="X136">
        <v>1.4191408541610937</v>
      </c>
    </row>
    <row r="137" spans="1:24" x14ac:dyDescent="0.45">
      <c r="A137">
        <v>3.188642710209299E-5</v>
      </c>
      <c r="B137">
        <v>9.8524349911729599E-3</v>
      </c>
      <c r="D137">
        <v>6.6340000000000003</v>
      </c>
      <c r="E137">
        <v>29</v>
      </c>
      <c r="F137">
        <v>6.5940862244387471E-6</v>
      </c>
      <c r="G137">
        <v>2.037475244387211E-3</v>
      </c>
      <c r="H137">
        <v>3.3022688878387974E-3</v>
      </c>
      <c r="I137">
        <v>6.6390000000000002</v>
      </c>
      <c r="J137">
        <v>2094</v>
      </c>
      <c r="K137">
        <v>3.2637883745122655E-3</v>
      </c>
      <c r="L137">
        <v>1.0084623994363249</v>
      </c>
      <c r="M137">
        <v>4.5911782602126014E-2</v>
      </c>
      <c r="N137">
        <v>1.188991023556017E-2</v>
      </c>
      <c r="O137">
        <v>7.4683827556048209E-4</v>
      </c>
      <c r="P137">
        <v>1.0203523096718849</v>
      </c>
      <c r="Q137">
        <v>4.6151516992654032E-2</v>
      </c>
      <c r="T137">
        <v>1.188991023556017E-2</v>
      </c>
      <c r="V137">
        <v>0.59449551177800852</v>
      </c>
      <c r="X137">
        <v>1.2725478820365448</v>
      </c>
    </row>
    <row r="138" spans="1:24" x14ac:dyDescent="0.45">
      <c r="A138">
        <v>3.4608933382851611E-5</v>
      </c>
      <c r="B138">
        <v>1.0693649218729791E-2</v>
      </c>
      <c r="D138">
        <v>6.6340000000000003</v>
      </c>
      <c r="E138">
        <v>22</v>
      </c>
      <c r="F138">
        <v>4.4178850024012345E-6</v>
      </c>
      <c r="G138">
        <v>1.3650612106923417E-3</v>
      </c>
      <c r="H138">
        <v>3.0329817084205689E-3</v>
      </c>
      <c r="I138">
        <v>6.6390000000000002</v>
      </c>
      <c r="J138">
        <v>1973</v>
      </c>
      <c r="K138">
        <v>2.9939548900353159E-3</v>
      </c>
      <c r="L138">
        <v>0.92508783834991459</v>
      </c>
      <c r="N138">
        <v>1.2058710429422132E-2</v>
      </c>
      <c r="P138">
        <v>0.93714654877933667</v>
      </c>
      <c r="T138">
        <v>1.2058710429422132E-2</v>
      </c>
      <c r="V138">
        <v>0.60293552147110663</v>
      </c>
      <c r="X138">
        <v>1.2906141520865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b</vt:lpstr>
      <vt:lpstr>Fig 4c</vt:lpstr>
    </vt:vector>
  </TitlesOfParts>
  <Company>Washington University Genetic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 Sasaki</dc:creator>
  <cp:lastModifiedBy>Yo Sasaki</cp:lastModifiedBy>
  <dcterms:created xsi:type="dcterms:W3CDTF">2016-09-12T14:30:28Z</dcterms:created>
  <dcterms:modified xsi:type="dcterms:W3CDTF">2016-09-12T14:33:16Z</dcterms:modified>
</cp:coreProperties>
</file>